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8" uniqueCount="450">
  <si>
    <t xml:space="preserve">Supplementary Table 1. Detailed information of instrumental variables of gut microbiota on diabetic nephropathy. nsnp: number of single nucleotide polymorphism.</t>
  </si>
  <si>
    <t xml:space="preserve">id.exposure</t>
  </si>
  <si>
    <t xml:space="preserve">id.outcome</t>
  </si>
  <si>
    <t xml:space="preserve">outcome</t>
  </si>
  <si>
    <t xml:space="preserve">exposure</t>
  </si>
  <si>
    <t xml:space="preserve">nsnp</t>
  </si>
  <si>
    <t xml:space="preserve">b_direction</t>
  </si>
  <si>
    <t xml:space="preserve">p_no</t>
  </si>
  <si>
    <t xml:space="preserve">b_MR.Egger</t>
  </si>
  <si>
    <t xml:space="preserve">se_MR.Egger</t>
  </si>
  <si>
    <t xml:space="preserve">pval_MR.Egger</t>
  </si>
  <si>
    <t xml:space="preserve">b_Weighted.median</t>
  </si>
  <si>
    <t xml:space="preserve">se_Weighted.median</t>
  </si>
  <si>
    <t xml:space="preserve">pval_Weighted.median</t>
  </si>
  <si>
    <t xml:space="preserve">b_Inverse.variance.weighted</t>
  </si>
  <si>
    <t xml:space="preserve">se_Inverse.variance.weighted</t>
  </si>
  <si>
    <t xml:space="preserve">pval_Inverse.variance.weighted</t>
  </si>
  <si>
    <t xml:space="preserve">Q_MR.Egger</t>
  </si>
  <si>
    <t xml:space="preserve">Q_df_MR.Egger</t>
  </si>
  <si>
    <t xml:space="preserve">Q_pval_MR.Egger</t>
  </si>
  <si>
    <t xml:space="preserve">Q_Inverse.variance.weighted</t>
  </si>
  <si>
    <t xml:space="preserve">Q_df_Inverse.variance.weighted</t>
  </si>
  <si>
    <t xml:space="preserve">Q_pval_Inverse.variance.weighted</t>
  </si>
  <si>
    <t xml:space="preserve">egger_intercept</t>
  </si>
  <si>
    <t xml:space="preserve">se</t>
  </si>
  <si>
    <t xml:space="preserve">pval</t>
  </si>
  <si>
    <t xml:space="preserve">ebi-a-GCST90016908</t>
  </si>
  <si>
    <t xml:space="preserve">finn-b-DM_NEPHROPATHY</t>
  </si>
  <si>
    <t xml:space="preserve">Diabetic nephropathy || id:finn-b-DM_NEPHROPATHY</t>
  </si>
  <si>
    <t xml:space="preserve"> || id:ebi-a-GCST90016908</t>
  </si>
  <si>
    <t xml:space="preserve">NA</t>
  </si>
  <si>
    <t xml:space="preserve">MR Egger Weighted median</t>
  </si>
  <si>
    <t xml:space="preserve">ebi-a-GCST90016909</t>
  </si>
  <si>
    <t xml:space="preserve"> || id:ebi-a-GCST90016909</t>
  </si>
  <si>
    <t xml:space="preserve">Inconsistent direction</t>
  </si>
  <si>
    <t xml:space="preserve">MR Egger Weighted median Inverse variance weighted</t>
  </si>
  <si>
    <t xml:space="preserve">ebi-a-GCST90016910</t>
  </si>
  <si>
    <t xml:space="preserve"> || id:ebi-a-GCST90016910</t>
  </si>
  <si>
    <t xml:space="preserve">ebi-a-GCST90016911</t>
  </si>
  <si>
    <t xml:space="preserve"> || id:ebi-a-GCST90016911</t>
  </si>
  <si>
    <t xml:space="preserve">ebi-a-GCST90016912</t>
  </si>
  <si>
    <t xml:space="preserve"> || id:ebi-a-GCST90016912</t>
  </si>
  <si>
    <t xml:space="preserve">ebi-a-GCST90016913</t>
  </si>
  <si>
    <t xml:space="preserve"> || id:ebi-a-GCST90016913</t>
  </si>
  <si>
    <t xml:space="preserve">ebi-a-GCST90016914</t>
  </si>
  <si>
    <t xml:space="preserve"> || id:ebi-a-GCST90016914</t>
  </si>
  <si>
    <t xml:space="preserve">ebi-a-GCST90016915</t>
  </si>
  <si>
    <t xml:space="preserve"> || id:ebi-a-GCST90016915</t>
  </si>
  <si>
    <t xml:space="preserve">ebi-a-GCST90016916</t>
  </si>
  <si>
    <t xml:space="preserve"> || id:ebi-a-GCST90016916</t>
  </si>
  <si>
    <t xml:space="preserve">ebi-a-GCST90016917</t>
  </si>
  <si>
    <t xml:space="preserve"> || id:ebi-a-GCST90016917</t>
  </si>
  <si>
    <t xml:space="preserve">MR Egger   Inverse variance weighted</t>
  </si>
  <si>
    <t xml:space="preserve">ebi-a-GCST90016918</t>
  </si>
  <si>
    <t xml:space="preserve"> || id:ebi-a-GCST90016918</t>
  </si>
  <si>
    <t xml:space="preserve">ebi-a-GCST90016919</t>
  </si>
  <si>
    <t xml:space="preserve"> || id:ebi-a-GCST90016919</t>
  </si>
  <si>
    <t xml:space="preserve">ebi-a-GCST90016920</t>
  </si>
  <si>
    <t xml:space="preserve"> || id:ebi-a-GCST90016920</t>
  </si>
  <si>
    <t xml:space="preserve">ebi-a-GCST90016921</t>
  </si>
  <si>
    <t xml:space="preserve"> || id:ebi-a-GCST90016921</t>
  </si>
  <si>
    <t xml:space="preserve">ebi-a-GCST90016922</t>
  </si>
  <si>
    <t xml:space="preserve"> || id:ebi-a-GCST90016922</t>
  </si>
  <si>
    <t xml:space="preserve">ebi-a-GCST90016923</t>
  </si>
  <si>
    <t xml:space="preserve"> || id:ebi-a-GCST90016923</t>
  </si>
  <si>
    <t xml:space="preserve">ebi-a-GCST90016924</t>
  </si>
  <si>
    <t xml:space="preserve"> || id:ebi-a-GCST90016924</t>
  </si>
  <si>
    <t xml:space="preserve">ebi-a-GCST90016925</t>
  </si>
  <si>
    <t xml:space="preserve"> || id:ebi-a-GCST90016925</t>
  </si>
  <si>
    <t xml:space="preserve">ebi-a-GCST90016926</t>
  </si>
  <si>
    <t xml:space="preserve"> || id:ebi-a-GCST90016926</t>
  </si>
  <si>
    <t xml:space="preserve">ebi-a-GCST90016927</t>
  </si>
  <si>
    <t xml:space="preserve"> || id:ebi-a-GCST90016927</t>
  </si>
  <si>
    <t xml:space="preserve">ebi-a-GCST90016928</t>
  </si>
  <si>
    <t xml:space="preserve"> || id:ebi-a-GCST90016928</t>
  </si>
  <si>
    <t xml:space="preserve">ebi-a-GCST90016929</t>
  </si>
  <si>
    <t xml:space="preserve"> || id:ebi-a-GCST90016929</t>
  </si>
  <si>
    <t xml:space="preserve">ebi-a-GCST90016931</t>
  </si>
  <si>
    <t xml:space="preserve"> || id:ebi-a-GCST90016931</t>
  </si>
  <si>
    <t xml:space="preserve">ebi-a-GCST90016932</t>
  </si>
  <si>
    <t xml:space="preserve"> || id:ebi-a-GCST90016932</t>
  </si>
  <si>
    <t xml:space="preserve">ebi-a-GCST90016933</t>
  </si>
  <si>
    <t xml:space="preserve"> || id:ebi-a-GCST90016933</t>
  </si>
  <si>
    <t xml:space="preserve">ebi-a-GCST90016934</t>
  </si>
  <si>
    <t xml:space="preserve"> || id:ebi-a-GCST90016934</t>
  </si>
  <si>
    <t xml:space="preserve">ebi-a-GCST90016935</t>
  </si>
  <si>
    <t xml:space="preserve"> || id:ebi-a-GCST90016935</t>
  </si>
  <si>
    <t xml:space="preserve">ebi-a-GCST90016936</t>
  </si>
  <si>
    <t xml:space="preserve"> || id:ebi-a-GCST90016936</t>
  </si>
  <si>
    <t xml:space="preserve">ebi-a-GCST90016937</t>
  </si>
  <si>
    <t xml:space="preserve"> || id:ebi-a-GCST90016937</t>
  </si>
  <si>
    <t xml:space="preserve">ebi-a-GCST90016938</t>
  </si>
  <si>
    <t xml:space="preserve"> || id:ebi-a-GCST90016938</t>
  </si>
  <si>
    <t xml:space="preserve">ebi-a-GCST90016939</t>
  </si>
  <si>
    <t xml:space="preserve"> || id:ebi-a-GCST90016939</t>
  </si>
  <si>
    <t xml:space="preserve">ebi-a-GCST90016940</t>
  </si>
  <si>
    <t xml:space="preserve"> || id:ebi-a-GCST90016940</t>
  </si>
  <si>
    <t xml:space="preserve">ebi-a-GCST90016941</t>
  </si>
  <si>
    <t xml:space="preserve"> || id:ebi-a-GCST90016941</t>
  </si>
  <si>
    <t xml:space="preserve">ebi-a-GCST90016942</t>
  </si>
  <si>
    <t xml:space="preserve"> || id:ebi-a-GCST90016942</t>
  </si>
  <si>
    <t xml:space="preserve">ebi-a-GCST90016943</t>
  </si>
  <si>
    <t xml:space="preserve"> || id:ebi-a-GCST90016943</t>
  </si>
  <si>
    <t xml:space="preserve">ebi-a-GCST90016944</t>
  </si>
  <si>
    <t xml:space="preserve"> || id:ebi-a-GCST90016944</t>
  </si>
  <si>
    <t xml:space="preserve">ebi-a-GCST90016945</t>
  </si>
  <si>
    <t xml:space="preserve"> || id:ebi-a-GCST90016945</t>
  </si>
  <si>
    <t xml:space="preserve">ebi-a-GCST90016946</t>
  </si>
  <si>
    <t xml:space="preserve"> || id:ebi-a-GCST90016946</t>
  </si>
  <si>
    <t xml:space="preserve">ebi-a-GCST90016947</t>
  </si>
  <si>
    <t xml:space="preserve"> || id:ebi-a-GCST90016947</t>
  </si>
  <si>
    <t xml:space="preserve">ebi-a-GCST90016948</t>
  </si>
  <si>
    <t xml:space="preserve"> || id:ebi-a-GCST90016948</t>
  </si>
  <si>
    <t xml:space="preserve">ebi-a-GCST90016949</t>
  </si>
  <si>
    <t xml:space="preserve"> || id:ebi-a-GCST90016949</t>
  </si>
  <si>
    <t xml:space="preserve">Weighted median Inverse variance weighted</t>
  </si>
  <si>
    <t xml:space="preserve">ebi-a-GCST90016950</t>
  </si>
  <si>
    <t xml:space="preserve"> || id:ebi-a-GCST90016950</t>
  </si>
  <si>
    <t xml:space="preserve">ebi-a-GCST90016951</t>
  </si>
  <si>
    <t xml:space="preserve"> || id:ebi-a-GCST90016951</t>
  </si>
  <si>
    <t xml:space="preserve">ebi-a-GCST90016952</t>
  </si>
  <si>
    <t xml:space="preserve"> || id:ebi-a-GCST90016952</t>
  </si>
  <si>
    <t xml:space="preserve">ebi-a-GCST90016953</t>
  </si>
  <si>
    <t xml:space="preserve"> || id:ebi-a-GCST90016953</t>
  </si>
  <si>
    <t xml:space="preserve">ebi-a-GCST90016954</t>
  </si>
  <si>
    <t xml:space="preserve"> || id:ebi-a-GCST90016954</t>
  </si>
  <si>
    <t xml:space="preserve">ebi-a-GCST90016955</t>
  </si>
  <si>
    <t xml:space="preserve"> || id:ebi-a-GCST90016955</t>
  </si>
  <si>
    <t xml:space="preserve">ebi-a-GCST90016956</t>
  </si>
  <si>
    <t xml:space="preserve"> || id:ebi-a-GCST90016956</t>
  </si>
  <si>
    <t xml:space="preserve">ebi-a-GCST90016957</t>
  </si>
  <si>
    <t xml:space="preserve"> || id:ebi-a-GCST90016957</t>
  </si>
  <si>
    <t xml:space="preserve">ebi-a-GCST90016958</t>
  </si>
  <si>
    <t xml:space="preserve"> || id:ebi-a-GCST90016958</t>
  </si>
  <si>
    <t xml:space="preserve">ebi-a-GCST90016959</t>
  </si>
  <si>
    <t xml:space="preserve"> || id:ebi-a-GCST90016959</t>
  </si>
  <si>
    <t xml:space="preserve">ebi-a-GCST90016960</t>
  </si>
  <si>
    <t xml:space="preserve"> || id:ebi-a-GCST90016960</t>
  </si>
  <si>
    <t xml:space="preserve">ebi-a-GCST90016961</t>
  </si>
  <si>
    <t xml:space="preserve"> || id:ebi-a-GCST90016961</t>
  </si>
  <si>
    <t xml:space="preserve">ebi-a-GCST90016962</t>
  </si>
  <si>
    <t xml:space="preserve"> || id:ebi-a-GCST90016962</t>
  </si>
  <si>
    <t xml:space="preserve">ebi-a-GCST90016963</t>
  </si>
  <si>
    <t xml:space="preserve"> || id:ebi-a-GCST90016963</t>
  </si>
  <si>
    <t xml:space="preserve">ebi-a-GCST90016964</t>
  </si>
  <si>
    <t xml:space="preserve"> || id:ebi-a-GCST90016964</t>
  </si>
  <si>
    <t xml:space="preserve">ebi-a-GCST90016965</t>
  </si>
  <si>
    <t xml:space="preserve"> || id:ebi-a-GCST90016965</t>
  </si>
  <si>
    <t xml:space="preserve">ebi-a-GCST90016966</t>
  </si>
  <si>
    <t xml:space="preserve"> || id:ebi-a-GCST90016966</t>
  </si>
  <si>
    <t xml:space="preserve">ebi-a-GCST90016967</t>
  </si>
  <si>
    <t xml:space="preserve"> || id:ebi-a-GCST90016967</t>
  </si>
  <si>
    <t xml:space="preserve">ebi-a-GCST90016968</t>
  </si>
  <si>
    <t xml:space="preserve"> || id:ebi-a-GCST90016968</t>
  </si>
  <si>
    <t xml:space="preserve">ebi-a-GCST90016969</t>
  </si>
  <si>
    <t xml:space="preserve"> || id:ebi-a-GCST90016969</t>
  </si>
  <si>
    <t xml:space="preserve">ebi-a-GCST90016970</t>
  </si>
  <si>
    <t xml:space="preserve"> || id:ebi-a-GCST90016970</t>
  </si>
  <si>
    <t xml:space="preserve">ebi-a-GCST90016971</t>
  </si>
  <si>
    <t xml:space="preserve"> || id:ebi-a-GCST90016971</t>
  </si>
  <si>
    <t xml:space="preserve">ebi-a-GCST90016973</t>
  </si>
  <si>
    <t xml:space="preserve"> || id:ebi-a-GCST90016973</t>
  </si>
  <si>
    <t xml:space="preserve">ebi-a-GCST90016974</t>
  </si>
  <si>
    <t xml:space="preserve"> || id:ebi-a-GCST90016974</t>
  </si>
  <si>
    <t xml:space="preserve">ebi-a-GCST90016975</t>
  </si>
  <si>
    <t xml:space="preserve"> || id:ebi-a-GCST90016975</t>
  </si>
  <si>
    <t xml:space="preserve">ebi-a-GCST90016976</t>
  </si>
  <si>
    <t xml:space="preserve"> || id:ebi-a-GCST90016976</t>
  </si>
  <si>
    <t xml:space="preserve">ebi-a-GCST90016977</t>
  </si>
  <si>
    <t xml:space="preserve"> || id:ebi-a-GCST90016977</t>
  </si>
  <si>
    <t xml:space="preserve">ebi-a-GCST90016978</t>
  </si>
  <si>
    <t xml:space="preserve"> || id:ebi-a-GCST90016978</t>
  </si>
  <si>
    <t xml:space="preserve">ebi-a-GCST90016979</t>
  </si>
  <si>
    <t xml:space="preserve"> || id:ebi-a-GCST90016979</t>
  </si>
  <si>
    <t xml:space="preserve">ebi-a-GCST90016980</t>
  </si>
  <si>
    <t xml:space="preserve"> || id:ebi-a-GCST90016980</t>
  </si>
  <si>
    <t xml:space="preserve">ebi-a-GCST90016981</t>
  </si>
  <si>
    <t xml:space="preserve"> || id:ebi-a-GCST90016981</t>
  </si>
  <si>
    <t xml:space="preserve">ebi-a-GCST90016982</t>
  </si>
  <si>
    <t xml:space="preserve"> || id:ebi-a-GCST90016982</t>
  </si>
  <si>
    <t xml:space="preserve">ebi-a-GCST90016983</t>
  </si>
  <si>
    <t xml:space="preserve"> || id:ebi-a-GCST90016983</t>
  </si>
  <si>
    <t xml:space="preserve">MR Egger</t>
  </si>
  <si>
    <t xml:space="preserve">ebi-a-GCST90016984</t>
  </si>
  <si>
    <t xml:space="preserve"> || id:ebi-a-GCST90016984</t>
  </si>
  <si>
    <t xml:space="preserve">ebi-a-GCST90016985</t>
  </si>
  <si>
    <t xml:space="preserve"> || id:ebi-a-GCST90016985</t>
  </si>
  <si>
    <t xml:space="preserve">ebi-a-GCST90016986</t>
  </si>
  <si>
    <t xml:space="preserve"> || id:ebi-a-GCST90016986</t>
  </si>
  <si>
    <t xml:space="preserve">ebi-a-GCST90016987</t>
  </si>
  <si>
    <t xml:space="preserve"> || id:ebi-a-GCST90016987</t>
  </si>
  <si>
    <t xml:space="preserve">ebi-a-GCST90016988</t>
  </si>
  <si>
    <t xml:space="preserve"> || id:ebi-a-GCST90016988</t>
  </si>
  <si>
    <t xml:space="preserve">ebi-a-GCST90016989</t>
  </si>
  <si>
    <t xml:space="preserve"> || id:ebi-a-GCST90016989</t>
  </si>
  <si>
    <t xml:space="preserve">ebi-a-GCST90016990</t>
  </si>
  <si>
    <t xml:space="preserve"> || id:ebi-a-GCST90016990</t>
  </si>
  <si>
    <t xml:space="preserve">ebi-a-GCST90016991</t>
  </si>
  <si>
    <t xml:space="preserve"> || id:ebi-a-GCST90016991</t>
  </si>
  <si>
    <t xml:space="preserve">ebi-a-GCST90016992</t>
  </si>
  <si>
    <t xml:space="preserve"> || id:ebi-a-GCST90016992</t>
  </si>
  <si>
    <t xml:space="preserve">ebi-a-GCST90016993</t>
  </si>
  <si>
    <t xml:space="preserve"> || id:ebi-a-GCST90016993</t>
  </si>
  <si>
    <t xml:space="preserve">ebi-a-GCST90016995</t>
  </si>
  <si>
    <t xml:space="preserve"> || id:ebi-a-GCST90016995</t>
  </si>
  <si>
    <t xml:space="preserve">ebi-a-GCST90016996</t>
  </si>
  <si>
    <t xml:space="preserve"> || id:ebi-a-GCST90016996</t>
  </si>
  <si>
    <t xml:space="preserve">ebi-a-GCST90016997</t>
  </si>
  <si>
    <t xml:space="preserve"> || id:ebi-a-GCST90016997</t>
  </si>
  <si>
    <t xml:space="preserve">ebi-a-GCST90016998</t>
  </si>
  <si>
    <t xml:space="preserve"> || id:ebi-a-GCST90016998</t>
  </si>
  <si>
    <t xml:space="preserve">ebi-a-GCST90016999</t>
  </si>
  <si>
    <t xml:space="preserve"> || id:ebi-a-GCST90016999</t>
  </si>
  <si>
    <t xml:space="preserve">ebi-a-GCST90017000</t>
  </si>
  <si>
    <t xml:space="preserve"> || id:ebi-a-GCST90017000</t>
  </si>
  <si>
    <t xml:space="preserve">ebi-a-GCST90017001</t>
  </si>
  <si>
    <t xml:space="preserve"> || id:ebi-a-GCST90017001</t>
  </si>
  <si>
    <t xml:space="preserve">ebi-a-GCST90017002</t>
  </si>
  <si>
    <t xml:space="preserve"> || id:ebi-a-GCST90017002</t>
  </si>
  <si>
    <t xml:space="preserve">ebi-a-GCST90017003</t>
  </si>
  <si>
    <t xml:space="preserve"> || id:ebi-a-GCST90017003</t>
  </si>
  <si>
    <t xml:space="preserve">ebi-a-GCST90017004</t>
  </si>
  <si>
    <t xml:space="preserve"> || id:ebi-a-GCST90017004</t>
  </si>
  <si>
    <t xml:space="preserve">ebi-a-GCST90017005</t>
  </si>
  <si>
    <t xml:space="preserve"> || id:ebi-a-GCST90017005</t>
  </si>
  <si>
    <t xml:space="preserve">ebi-a-GCST90017006</t>
  </si>
  <si>
    <t xml:space="preserve"> || id:ebi-a-GCST90017006</t>
  </si>
  <si>
    <t xml:space="preserve">ebi-a-GCST90017007</t>
  </si>
  <si>
    <t xml:space="preserve"> || id:ebi-a-GCST90017007</t>
  </si>
  <si>
    <t xml:space="preserve">ebi-a-GCST90017008</t>
  </si>
  <si>
    <t xml:space="preserve"> || id:ebi-a-GCST90017008</t>
  </si>
  <si>
    <t xml:space="preserve">ebi-a-GCST90017009</t>
  </si>
  <si>
    <t xml:space="preserve"> || id:ebi-a-GCST90017009</t>
  </si>
  <si>
    <t xml:space="preserve">ebi-a-GCST90017010</t>
  </si>
  <si>
    <t xml:space="preserve"> || id:ebi-a-GCST90017010</t>
  </si>
  <si>
    <t xml:space="preserve">ebi-a-GCST90017011</t>
  </si>
  <si>
    <t xml:space="preserve"> || id:ebi-a-GCST90017011</t>
  </si>
  <si>
    <t xml:space="preserve">ebi-a-GCST90017012</t>
  </si>
  <si>
    <t xml:space="preserve"> || id:ebi-a-GCST90017012</t>
  </si>
  <si>
    <t xml:space="preserve">ebi-a-GCST90017013</t>
  </si>
  <si>
    <t xml:space="preserve"> || id:ebi-a-GCST90017013</t>
  </si>
  <si>
    <t xml:space="preserve">ebi-a-GCST90017014</t>
  </si>
  <si>
    <t xml:space="preserve"> || id:ebi-a-GCST90017014</t>
  </si>
  <si>
    <t xml:space="preserve">ebi-a-GCST90017015</t>
  </si>
  <si>
    <t xml:space="preserve"> || id:ebi-a-GCST90017015</t>
  </si>
  <si>
    <t xml:space="preserve">ebi-a-GCST90017016</t>
  </si>
  <si>
    <t xml:space="preserve"> || id:ebi-a-GCST90017016</t>
  </si>
  <si>
    <t xml:space="preserve">ebi-a-GCST90017017</t>
  </si>
  <si>
    <t xml:space="preserve"> || id:ebi-a-GCST90017017</t>
  </si>
  <si>
    <t xml:space="preserve">ebi-a-GCST90017018</t>
  </si>
  <si>
    <t xml:space="preserve"> || id:ebi-a-GCST90017018</t>
  </si>
  <si>
    <t xml:space="preserve">ebi-a-GCST90017019</t>
  </si>
  <si>
    <t xml:space="preserve"> || id:ebi-a-GCST90017019</t>
  </si>
  <si>
    <t xml:space="preserve">ebi-a-GCST90017020</t>
  </si>
  <si>
    <t xml:space="preserve"> || id:ebi-a-GCST90017020</t>
  </si>
  <si>
    <t xml:space="preserve">ebi-a-GCST90017021</t>
  </si>
  <si>
    <t xml:space="preserve"> || id:ebi-a-GCST90017021</t>
  </si>
  <si>
    <t xml:space="preserve">ebi-a-GCST90017022</t>
  </si>
  <si>
    <t xml:space="preserve"> || id:ebi-a-GCST90017022</t>
  </si>
  <si>
    <t xml:space="preserve">ebi-a-GCST90017023</t>
  </si>
  <si>
    <t xml:space="preserve"> || id:ebi-a-GCST90017023</t>
  </si>
  <si>
    <t xml:space="preserve">ebi-a-GCST90017024</t>
  </si>
  <si>
    <t xml:space="preserve"> || id:ebi-a-GCST90017024</t>
  </si>
  <si>
    <t xml:space="preserve">ebi-a-GCST90017025</t>
  </si>
  <si>
    <t xml:space="preserve"> || id:ebi-a-GCST90017025</t>
  </si>
  <si>
    <t xml:space="preserve">ebi-a-GCST90017026</t>
  </si>
  <si>
    <t xml:space="preserve"> || id:ebi-a-GCST90017026</t>
  </si>
  <si>
    <t xml:space="preserve">ebi-a-GCST90017027</t>
  </si>
  <si>
    <t xml:space="preserve"> || id:ebi-a-GCST90017027</t>
  </si>
  <si>
    <t xml:space="preserve">ebi-a-GCST90017028</t>
  </si>
  <si>
    <t xml:space="preserve"> || id:ebi-a-GCST90017028</t>
  </si>
  <si>
    <t xml:space="preserve">ebi-a-GCST90017030</t>
  </si>
  <si>
    <t xml:space="preserve"> || id:ebi-a-GCST90017030</t>
  </si>
  <si>
    <t xml:space="preserve">ebi-a-GCST90017031</t>
  </si>
  <si>
    <t xml:space="preserve"> || id:ebi-a-GCST90017031</t>
  </si>
  <si>
    <t xml:space="preserve">ebi-a-GCST90017032</t>
  </si>
  <si>
    <t xml:space="preserve"> || id:ebi-a-GCST90017032</t>
  </si>
  <si>
    <t xml:space="preserve">ebi-a-GCST90017033</t>
  </si>
  <si>
    <t xml:space="preserve"> || id:ebi-a-GCST90017033</t>
  </si>
  <si>
    <t xml:space="preserve">ebi-a-GCST90017034</t>
  </si>
  <si>
    <t xml:space="preserve"> || id:ebi-a-GCST90017034</t>
  </si>
  <si>
    <t xml:space="preserve">ebi-a-GCST90017035</t>
  </si>
  <si>
    <t xml:space="preserve"> || id:ebi-a-GCST90017035</t>
  </si>
  <si>
    <t xml:space="preserve">ebi-a-GCST90017036</t>
  </si>
  <si>
    <t xml:space="preserve"> || id:ebi-a-GCST90017036</t>
  </si>
  <si>
    <t xml:space="preserve">ebi-a-GCST90017037</t>
  </si>
  <si>
    <t xml:space="preserve"> || id:ebi-a-GCST90017037</t>
  </si>
  <si>
    <t xml:space="preserve">ebi-a-GCST90017038</t>
  </si>
  <si>
    <t xml:space="preserve"> || id:ebi-a-GCST90017038</t>
  </si>
  <si>
    <t xml:space="preserve">ebi-a-GCST90017039</t>
  </si>
  <si>
    <t xml:space="preserve"> || id:ebi-a-GCST90017039</t>
  </si>
  <si>
    <t xml:space="preserve">ebi-a-GCST90017040</t>
  </si>
  <si>
    <t xml:space="preserve"> || id:ebi-a-GCST90017040</t>
  </si>
  <si>
    <t xml:space="preserve">ebi-a-GCST90017041</t>
  </si>
  <si>
    <t xml:space="preserve"> || id:ebi-a-GCST90017041</t>
  </si>
  <si>
    <t xml:space="preserve">ebi-a-GCST90017042</t>
  </si>
  <si>
    <t xml:space="preserve"> || id:ebi-a-GCST90017042</t>
  </si>
  <si>
    <t xml:space="preserve">ebi-a-GCST90017043</t>
  </si>
  <si>
    <t xml:space="preserve"> || id:ebi-a-GCST90017043</t>
  </si>
  <si>
    <t xml:space="preserve">ebi-a-GCST90017044</t>
  </si>
  <si>
    <t xml:space="preserve"> || id:ebi-a-GCST90017044</t>
  </si>
  <si>
    <t xml:space="preserve">ebi-a-GCST90017045</t>
  </si>
  <si>
    <t xml:space="preserve"> || id:ebi-a-GCST90017045</t>
  </si>
  <si>
    <t xml:space="preserve">ebi-a-GCST90017046</t>
  </si>
  <si>
    <t xml:space="preserve"> || id:ebi-a-GCST90017046</t>
  </si>
  <si>
    <t xml:space="preserve">ebi-a-GCST90017047</t>
  </si>
  <si>
    <t xml:space="preserve"> || id:ebi-a-GCST90017047</t>
  </si>
  <si>
    <t xml:space="preserve">ebi-a-GCST90017048</t>
  </si>
  <si>
    <t xml:space="preserve"> || id:ebi-a-GCST90017048</t>
  </si>
  <si>
    <t xml:space="preserve">ebi-a-GCST90017049</t>
  </si>
  <si>
    <t xml:space="preserve"> || id:ebi-a-GCST90017049</t>
  </si>
  <si>
    <t xml:space="preserve">ebi-a-GCST90017050</t>
  </si>
  <si>
    <t xml:space="preserve"> || id:ebi-a-GCST90017050</t>
  </si>
  <si>
    <t xml:space="preserve">ebi-a-GCST90017051</t>
  </si>
  <si>
    <t xml:space="preserve"> || id:ebi-a-GCST90017051</t>
  </si>
  <si>
    <t xml:space="preserve">ebi-a-GCST90017052</t>
  </si>
  <si>
    <t xml:space="preserve"> || id:ebi-a-GCST90017052</t>
  </si>
  <si>
    <t xml:space="preserve">ebi-a-GCST90017053</t>
  </si>
  <si>
    <t xml:space="preserve"> || id:ebi-a-GCST90017053</t>
  </si>
  <si>
    <t xml:space="preserve">ebi-a-GCST90017054</t>
  </si>
  <si>
    <t xml:space="preserve"> || id:ebi-a-GCST90017054</t>
  </si>
  <si>
    <t xml:space="preserve">ebi-a-GCST90017055</t>
  </si>
  <si>
    <t xml:space="preserve"> || id:ebi-a-GCST90017055</t>
  </si>
  <si>
    <t xml:space="preserve">ebi-a-GCST90017056</t>
  </si>
  <si>
    <t xml:space="preserve"> || id:ebi-a-GCST90017056</t>
  </si>
  <si>
    <t xml:space="preserve">ebi-a-GCST90017057</t>
  </si>
  <si>
    <t xml:space="preserve"> || id:ebi-a-GCST90017057</t>
  </si>
  <si>
    <t xml:space="preserve">ebi-a-GCST90017058</t>
  </si>
  <si>
    <t xml:space="preserve"> || id:ebi-a-GCST90017058</t>
  </si>
  <si>
    <t xml:space="preserve">ebi-a-GCST90017059</t>
  </si>
  <si>
    <t xml:space="preserve"> || id:ebi-a-GCST90017059</t>
  </si>
  <si>
    <t xml:space="preserve">ebi-a-GCST90017060</t>
  </si>
  <si>
    <t xml:space="preserve"> || id:ebi-a-GCST90017060</t>
  </si>
  <si>
    <t xml:space="preserve">ebi-a-GCST90017061</t>
  </si>
  <si>
    <t xml:space="preserve"> || id:ebi-a-GCST90017061</t>
  </si>
  <si>
    <t xml:space="preserve">ebi-a-GCST90017062</t>
  </si>
  <si>
    <t xml:space="preserve"> || id:ebi-a-GCST90017062</t>
  </si>
  <si>
    <t xml:space="preserve">ebi-a-GCST90017063</t>
  </si>
  <si>
    <t xml:space="preserve"> || id:ebi-a-GCST90017063</t>
  </si>
  <si>
    <t xml:space="preserve">ebi-a-GCST90017064</t>
  </si>
  <si>
    <t xml:space="preserve"> || id:ebi-a-GCST90017064</t>
  </si>
  <si>
    <t xml:space="preserve">Weighted median</t>
  </si>
  <si>
    <t xml:space="preserve">ebi-a-GCST90017065</t>
  </si>
  <si>
    <t xml:space="preserve"> || id:ebi-a-GCST90017065</t>
  </si>
  <si>
    <t xml:space="preserve">ebi-a-GCST90017066</t>
  </si>
  <si>
    <t xml:space="preserve"> || id:ebi-a-GCST90017066</t>
  </si>
  <si>
    <t xml:space="preserve">ebi-a-GCST90017067</t>
  </si>
  <si>
    <t xml:space="preserve"> || id:ebi-a-GCST90017067</t>
  </si>
  <si>
    <t xml:space="preserve">ebi-a-GCST90017068</t>
  </si>
  <si>
    <t xml:space="preserve"> || id:ebi-a-GCST90017068</t>
  </si>
  <si>
    <t xml:space="preserve">ebi-a-GCST90017069</t>
  </si>
  <si>
    <t xml:space="preserve"> || id:ebi-a-GCST90017069</t>
  </si>
  <si>
    <t xml:space="preserve">ebi-a-GCST90017070</t>
  </si>
  <si>
    <t xml:space="preserve"> || id:ebi-a-GCST90017070</t>
  </si>
  <si>
    <t xml:space="preserve">ebi-a-GCST90017071</t>
  </si>
  <si>
    <t xml:space="preserve"> || id:ebi-a-GCST90017071</t>
  </si>
  <si>
    <t xml:space="preserve">ebi-a-GCST90017072</t>
  </si>
  <si>
    <t xml:space="preserve"> || id:ebi-a-GCST90017072</t>
  </si>
  <si>
    <t xml:space="preserve">ebi-a-GCST90017073</t>
  </si>
  <si>
    <t xml:space="preserve"> || id:ebi-a-GCST90017073</t>
  </si>
  <si>
    <t xml:space="preserve">ebi-a-GCST90017074</t>
  </si>
  <si>
    <t xml:space="preserve"> || id:ebi-a-GCST90017074</t>
  </si>
  <si>
    <t xml:space="preserve">ebi-a-GCST90017075</t>
  </si>
  <si>
    <t xml:space="preserve"> || id:ebi-a-GCST90017075</t>
  </si>
  <si>
    <t xml:space="preserve">ebi-a-GCST90017076</t>
  </si>
  <si>
    <t xml:space="preserve"> || id:ebi-a-GCST90017076</t>
  </si>
  <si>
    <t xml:space="preserve">ebi-a-GCST90017077</t>
  </si>
  <si>
    <t xml:space="preserve"> || id:ebi-a-GCST90017077</t>
  </si>
  <si>
    <t xml:space="preserve">ebi-a-GCST90017078</t>
  </si>
  <si>
    <t xml:space="preserve"> || id:ebi-a-GCST90017078</t>
  </si>
  <si>
    <t xml:space="preserve">ebi-a-GCST90017079</t>
  </si>
  <si>
    <t xml:space="preserve"> || id:ebi-a-GCST90017079</t>
  </si>
  <si>
    <t xml:space="preserve">ebi-a-GCST90017080</t>
  </si>
  <si>
    <t xml:space="preserve"> || id:ebi-a-GCST90017080</t>
  </si>
  <si>
    <t xml:space="preserve">ebi-a-GCST90017081</t>
  </si>
  <si>
    <t xml:space="preserve"> || id:ebi-a-GCST90017081</t>
  </si>
  <si>
    <t xml:space="preserve">ebi-a-GCST90017082</t>
  </si>
  <si>
    <t xml:space="preserve"> || id:ebi-a-GCST90017082</t>
  </si>
  <si>
    <t xml:space="preserve">ebi-a-GCST90017083</t>
  </si>
  <si>
    <t xml:space="preserve"> || id:ebi-a-GCST90017083</t>
  </si>
  <si>
    <t xml:space="preserve">ebi-a-GCST90017084</t>
  </si>
  <si>
    <t xml:space="preserve"> || id:ebi-a-GCST90017084</t>
  </si>
  <si>
    <t xml:space="preserve">ebi-a-GCST90017085</t>
  </si>
  <si>
    <t xml:space="preserve"> || id:ebi-a-GCST90017085</t>
  </si>
  <si>
    <t xml:space="preserve">ebi-a-GCST90017086</t>
  </si>
  <si>
    <t xml:space="preserve"> || id:ebi-a-GCST90017086</t>
  </si>
  <si>
    <t xml:space="preserve">ebi-a-GCST90017087</t>
  </si>
  <si>
    <t xml:space="preserve"> || id:ebi-a-GCST90017087</t>
  </si>
  <si>
    <t xml:space="preserve">ebi-a-GCST90017088</t>
  </si>
  <si>
    <t xml:space="preserve"> || id:ebi-a-GCST90017088</t>
  </si>
  <si>
    <t xml:space="preserve">ebi-a-GCST90017089</t>
  </si>
  <si>
    <t xml:space="preserve"> || id:ebi-a-GCST90017089</t>
  </si>
  <si>
    <t xml:space="preserve">ebi-a-GCST90017090</t>
  </si>
  <si>
    <t xml:space="preserve"> || id:ebi-a-GCST90017090</t>
  </si>
  <si>
    <t xml:space="preserve">ebi-a-GCST90017091</t>
  </si>
  <si>
    <t xml:space="preserve"> || id:ebi-a-GCST90017091</t>
  </si>
  <si>
    <t xml:space="preserve">ebi-a-GCST90017092</t>
  </si>
  <si>
    <t xml:space="preserve"> || id:ebi-a-GCST90017092</t>
  </si>
  <si>
    <t xml:space="preserve">ebi-a-GCST90017093</t>
  </si>
  <si>
    <t xml:space="preserve"> || id:ebi-a-GCST90017093</t>
  </si>
  <si>
    <t xml:space="preserve">ebi-a-GCST90017094</t>
  </si>
  <si>
    <t xml:space="preserve"> || id:ebi-a-GCST90017094</t>
  </si>
  <si>
    <t xml:space="preserve">ebi-a-GCST90017095</t>
  </si>
  <si>
    <t xml:space="preserve"> || id:ebi-a-GCST90017095</t>
  </si>
  <si>
    <t xml:space="preserve">ebi-a-GCST90017096</t>
  </si>
  <si>
    <t xml:space="preserve"> || id:ebi-a-GCST90017096</t>
  </si>
  <si>
    <t xml:space="preserve">ebi-a-GCST90017097</t>
  </si>
  <si>
    <t xml:space="preserve"> || id:ebi-a-GCST90017097</t>
  </si>
  <si>
    <t xml:space="preserve">ebi-a-GCST90017098</t>
  </si>
  <si>
    <t xml:space="preserve"> || id:ebi-a-GCST90017098</t>
  </si>
  <si>
    <t xml:space="preserve">ebi-a-GCST90017099</t>
  </si>
  <si>
    <t xml:space="preserve"> || id:ebi-a-GCST90017099</t>
  </si>
  <si>
    <t xml:space="preserve">ebi-a-GCST90017100</t>
  </si>
  <si>
    <t xml:space="preserve"> || id:ebi-a-GCST90017100</t>
  </si>
  <si>
    <t xml:space="preserve">ebi-a-GCST90017101</t>
  </si>
  <si>
    <t xml:space="preserve"> || id:ebi-a-GCST90017101</t>
  </si>
  <si>
    <t xml:space="preserve">ebi-a-GCST90017102</t>
  </si>
  <si>
    <t xml:space="preserve"> || id:ebi-a-GCST90017102</t>
  </si>
  <si>
    <t xml:space="preserve">ebi-a-GCST90017103</t>
  </si>
  <si>
    <t xml:space="preserve"> || id:ebi-a-GCST90017103</t>
  </si>
  <si>
    <t xml:space="preserve">ebi-a-GCST90017104</t>
  </si>
  <si>
    <t xml:space="preserve"> || id:ebi-a-GCST90017104</t>
  </si>
  <si>
    <t xml:space="preserve">ebi-a-GCST90017105</t>
  </si>
  <si>
    <t xml:space="preserve"> || id:ebi-a-GCST90017105</t>
  </si>
  <si>
    <t xml:space="preserve">ebi-a-GCST90017106</t>
  </si>
  <si>
    <t xml:space="preserve"> || id:ebi-a-GCST90017106</t>
  </si>
  <si>
    <t xml:space="preserve">ebi-a-GCST90017107</t>
  </si>
  <si>
    <t xml:space="preserve"> || id:ebi-a-GCST90017107</t>
  </si>
  <si>
    <t xml:space="preserve">ebi-a-GCST90017108</t>
  </si>
  <si>
    <t xml:space="preserve"> || id:ebi-a-GCST90017108</t>
  </si>
  <si>
    <t xml:space="preserve">ebi-a-GCST90017109</t>
  </si>
  <si>
    <t xml:space="preserve"> || id:ebi-a-GCST90017109</t>
  </si>
  <si>
    <t xml:space="preserve">ebi-a-GCST90017110</t>
  </si>
  <si>
    <t xml:space="preserve"> || id:ebi-a-GCST90017110</t>
  </si>
  <si>
    <t xml:space="preserve">ebi-a-GCST90017111</t>
  </si>
  <si>
    <t xml:space="preserve"> || id:ebi-a-GCST90017111</t>
  </si>
  <si>
    <t xml:space="preserve">ebi-a-GCST90017112</t>
  </si>
  <si>
    <t xml:space="preserve"> || id:ebi-a-GCST90017112</t>
  </si>
  <si>
    <t xml:space="preserve">ebi-a-GCST90017113</t>
  </si>
  <si>
    <t xml:space="preserve"> || id:ebi-a-GCST90017113</t>
  </si>
  <si>
    <t xml:space="preserve">ebi-a-GCST90017114</t>
  </si>
  <si>
    <t xml:space="preserve"> || id:ebi-a-GCST90017114</t>
  </si>
  <si>
    <t xml:space="preserve">ebi-a-GCST90017115</t>
  </si>
  <si>
    <t xml:space="preserve"> || id:ebi-a-GCST90017115</t>
  </si>
  <si>
    <t xml:space="preserve">ebi-a-GCST90017116</t>
  </si>
  <si>
    <t xml:space="preserve"> || id:ebi-a-GCST90017116</t>
  </si>
  <si>
    <t xml:space="preserve">ebi-a-GCST90017117</t>
  </si>
  <si>
    <t xml:space="preserve"> || id:ebi-a-GCST90017117</t>
  </si>
  <si>
    <t xml:space="preserve">ebi-a-GCST90017118</t>
  </si>
  <si>
    <t xml:space="preserve"> || id:ebi-a-GCST9001711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2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4" zeroHeight="false" outlineLevelRow="0" outlineLevelCol="0"/>
  <cols>
    <col collapsed="false" customWidth="true" hidden="false" outlineLevel="0" max="1" min="1" style="1" width="4.26"/>
    <col collapsed="false" customWidth="true" hidden="false" outlineLevel="0" max="2" min="2" style="1" width="19.99"/>
    <col collapsed="false" customWidth="true" hidden="false" outlineLevel="0" max="3" min="3" style="1" width="23.26"/>
    <col collapsed="false" customWidth="true" hidden="false" outlineLevel="0" max="4" min="4" style="1" width="52.45"/>
    <col collapsed="false" customWidth="true" hidden="false" outlineLevel="0" max="5" min="5" style="1" width="27.53"/>
    <col collapsed="false" customWidth="true" hidden="false" outlineLevel="0" max="6" min="6" style="1" width="5.26"/>
    <col collapsed="false" customWidth="true" hidden="false" outlineLevel="0" max="7" min="7" style="1" width="24.36"/>
    <col collapsed="false" customWidth="true" hidden="false" outlineLevel="0" max="8" min="8" style="1" width="54.53"/>
    <col collapsed="false" customWidth="true" hidden="false" outlineLevel="0" max="9" min="9" style="1" width="13.53"/>
    <col collapsed="false" customWidth="true" hidden="false" outlineLevel="0" max="10" min="10" style="1" width="12.45"/>
    <col collapsed="false" customWidth="true" hidden="false" outlineLevel="0" max="11" min="11" style="1" width="14.63"/>
    <col collapsed="false" customWidth="true" hidden="false" outlineLevel="0" max="12" min="12" style="1" width="18.9"/>
    <col collapsed="false" customWidth="true" hidden="false" outlineLevel="0" max="13" min="13" style="1" width="19.99"/>
    <col collapsed="false" customWidth="true" hidden="false" outlineLevel="0" max="14" min="14" style="1" width="22.17"/>
    <col collapsed="false" customWidth="true" hidden="false" outlineLevel="0" max="15" min="15" style="1" width="29.72"/>
    <col collapsed="false" customWidth="true" hidden="false" outlineLevel="0" max="16" min="16" style="1" width="30.81"/>
    <col collapsed="false" customWidth="true" hidden="false" outlineLevel="0" max="17" min="17" style="1" width="32.99"/>
    <col collapsed="false" customWidth="true" hidden="false" outlineLevel="0" max="18" min="18" style="1" width="12.45"/>
    <col collapsed="false" customWidth="true" hidden="false" outlineLevel="0" max="19" min="19" style="1" width="14.63"/>
    <col collapsed="false" customWidth="true" hidden="false" outlineLevel="0" max="20" min="20" style="1" width="16.81"/>
    <col collapsed="false" customWidth="true" hidden="false" outlineLevel="0" max="21" min="21" style="1" width="29.72"/>
    <col collapsed="false" customWidth="true" hidden="false" outlineLevel="0" max="22" min="22" style="1" width="32.99"/>
    <col collapsed="false" customWidth="true" hidden="false" outlineLevel="0" max="23" min="23" style="1" width="35.18"/>
    <col collapsed="false" customWidth="true" hidden="false" outlineLevel="0" max="24" min="24" style="1" width="16.81"/>
    <col collapsed="false" customWidth="true" hidden="false" outlineLevel="0" max="26" min="25" style="1" width="12.45"/>
    <col collapsed="false" customWidth="false" hidden="false" outlineLevel="0" max="257" min="27" style="1" width="8.99"/>
  </cols>
  <sheetData>
    <row r="1" customFormat="false" ht="14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customFormat="false" ht="14" hidden="false" customHeight="false" outlineLevel="0" collapsed="false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</row>
    <row r="3" s="1" customFormat="true" ht="14" hidden="false" customHeight="false" outlineLevel="0" collapsed="false">
      <c r="A3" s="1" t="n">
        <v>1</v>
      </c>
      <c r="B3" s="1" t="s">
        <v>26</v>
      </c>
      <c r="C3" s="1" t="s">
        <v>27</v>
      </c>
      <c r="D3" s="1" t="s">
        <v>28</v>
      </c>
      <c r="E3" s="1" t="s">
        <v>29</v>
      </c>
      <c r="F3" s="1" t="n">
        <v>15</v>
      </c>
      <c r="G3" s="1" t="s">
        <v>30</v>
      </c>
      <c r="H3" s="1" t="s">
        <v>31</v>
      </c>
      <c r="I3" s="1" t="n">
        <v>-0.075243251</v>
      </c>
      <c r="J3" s="1" t="n">
        <v>0.332580971</v>
      </c>
      <c r="K3" s="1" t="n">
        <v>0.824532776</v>
      </c>
      <c r="L3" s="1" t="n">
        <v>-0.10496791</v>
      </c>
      <c r="M3" s="1" t="n">
        <v>0.164057336</v>
      </c>
      <c r="N3" s="1" t="n">
        <v>0.522286673</v>
      </c>
      <c r="O3" s="1" t="n">
        <v>-0.236074857</v>
      </c>
      <c r="P3" s="1" t="n">
        <v>0.112896073</v>
      </c>
      <c r="Q3" s="1" t="n">
        <v>0.036520785</v>
      </c>
      <c r="R3" s="1" t="n">
        <v>13.52970797</v>
      </c>
      <c r="S3" s="1" t="n">
        <v>13</v>
      </c>
      <c r="T3" s="1" t="n">
        <v>0.407776889</v>
      </c>
      <c r="U3" s="1" t="n">
        <v>13.80625764</v>
      </c>
      <c r="V3" s="1" t="n">
        <v>14</v>
      </c>
      <c r="W3" s="1" t="n">
        <v>0.464242656</v>
      </c>
      <c r="X3" s="1" t="n">
        <v>-0.012189484</v>
      </c>
      <c r="Y3" s="1" t="n">
        <v>0.02364674</v>
      </c>
      <c r="Z3" s="1" t="n">
        <v>0.614869467</v>
      </c>
    </row>
    <row r="4" customFormat="false" ht="14" hidden="false" customHeight="false" outlineLevel="0" collapsed="false">
      <c r="A4" s="1" t="n">
        <v>2</v>
      </c>
      <c r="B4" s="1" t="s">
        <v>32</v>
      </c>
      <c r="C4" s="1" t="s">
        <v>27</v>
      </c>
      <c r="D4" s="1" t="s">
        <v>28</v>
      </c>
      <c r="E4" s="1" t="s">
        <v>33</v>
      </c>
      <c r="F4" s="1" t="n">
        <v>7</v>
      </c>
      <c r="G4" s="1" t="s">
        <v>34</v>
      </c>
      <c r="H4" s="1" t="s">
        <v>35</v>
      </c>
      <c r="I4" s="1" t="n">
        <v>0.033584643</v>
      </c>
      <c r="J4" s="1" t="n">
        <v>0.511663957</v>
      </c>
      <c r="K4" s="1" t="n">
        <v>0.950209582</v>
      </c>
      <c r="L4" s="1" t="n">
        <v>0.00927408</v>
      </c>
      <c r="M4" s="1" t="n">
        <v>0.166030284</v>
      </c>
      <c r="N4" s="1" t="n">
        <v>0.955455118</v>
      </c>
      <c r="O4" s="1" t="n">
        <v>-0.011088318</v>
      </c>
      <c r="P4" s="1" t="n">
        <v>0.136342678</v>
      </c>
      <c r="Q4" s="1" t="n">
        <v>0.935182036</v>
      </c>
      <c r="R4" s="1" t="n">
        <v>1.117611842</v>
      </c>
      <c r="S4" s="1" t="n">
        <v>5</v>
      </c>
      <c r="T4" s="1" t="n">
        <v>0.952532952</v>
      </c>
      <c r="U4" s="1" t="n">
        <v>1.125817376</v>
      </c>
      <c r="V4" s="1" t="n">
        <v>6</v>
      </c>
      <c r="W4" s="1" t="n">
        <v>0.980390228</v>
      </c>
      <c r="X4" s="1" t="n">
        <v>-0.004203519</v>
      </c>
      <c r="Y4" s="1" t="n">
        <v>0.046404451</v>
      </c>
      <c r="Z4" s="1" t="n">
        <v>0.931339752</v>
      </c>
    </row>
    <row r="5" customFormat="false" ht="14" hidden="false" customHeight="false" outlineLevel="0" collapsed="false">
      <c r="A5" s="1" t="n">
        <v>3</v>
      </c>
      <c r="B5" s="1" t="s">
        <v>36</v>
      </c>
      <c r="C5" s="1" t="s">
        <v>27</v>
      </c>
      <c r="D5" s="1" t="s">
        <v>28</v>
      </c>
      <c r="E5" s="1" t="s">
        <v>37</v>
      </c>
      <c r="F5" s="1" t="n">
        <v>18</v>
      </c>
      <c r="G5" s="1" t="s">
        <v>30</v>
      </c>
      <c r="H5" s="1" t="s">
        <v>35</v>
      </c>
      <c r="I5" s="1" t="n">
        <v>-0.136153336</v>
      </c>
      <c r="J5" s="1" t="n">
        <v>0.420619622</v>
      </c>
      <c r="K5" s="1" t="n">
        <v>0.750359995</v>
      </c>
      <c r="L5" s="1" t="n">
        <v>-0.243779106</v>
      </c>
      <c r="M5" s="1" t="n">
        <v>0.168247923</v>
      </c>
      <c r="N5" s="1" t="n">
        <v>0.147357726</v>
      </c>
      <c r="O5" s="1" t="n">
        <v>-0.182739373</v>
      </c>
      <c r="P5" s="1" t="n">
        <v>0.148719581</v>
      </c>
      <c r="Q5" s="1" t="n">
        <v>0.21916508</v>
      </c>
      <c r="R5" s="1" t="n">
        <v>28.66791989</v>
      </c>
      <c r="S5" s="1" t="n">
        <v>16</v>
      </c>
      <c r="T5" s="1" t="n">
        <v>0.026273895</v>
      </c>
      <c r="U5" s="1" t="n">
        <v>28.69326208</v>
      </c>
      <c r="V5" s="1" t="n">
        <v>17</v>
      </c>
      <c r="W5" s="1" t="n">
        <v>0.037461388</v>
      </c>
      <c r="X5" s="1" t="n">
        <v>-0.003680318</v>
      </c>
      <c r="Y5" s="1" t="n">
        <v>0.030945779</v>
      </c>
      <c r="Z5" s="1" t="n">
        <v>0.906812811</v>
      </c>
    </row>
    <row r="6" customFormat="false" ht="14" hidden="false" customHeight="false" outlineLevel="0" collapsed="false">
      <c r="A6" s="1" t="n">
        <v>4</v>
      </c>
      <c r="B6" s="1" t="s">
        <v>38</v>
      </c>
      <c r="C6" s="1" t="s">
        <v>27</v>
      </c>
      <c r="D6" s="1" t="s">
        <v>28</v>
      </c>
      <c r="E6" s="1" t="s">
        <v>39</v>
      </c>
      <c r="F6" s="1" t="n">
        <v>14</v>
      </c>
      <c r="G6" s="1" t="s">
        <v>34</v>
      </c>
      <c r="H6" s="1" t="s">
        <v>35</v>
      </c>
      <c r="I6" s="1" t="n">
        <v>-0.067354772</v>
      </c>
      <c r="J6" s="1" t="n">
        <v>0.3151667</v>
      </c>
      <c r="K6" s="1" t="n">
        <v>0.834360031</v>
      </c>
      <c r="L6" s="1" t="n">
        <v>0.263525</v>
      </c>
      <c r="M6" s="1" t="n">
        <v>0.182870299</v>
      </c>
      <c r="N6" s="1" t="n">
        <v>0.149570936</v>
      </c>
      <c r="O6" s="1" t="n">
        <v>0.220274369</v>
      </c>
      <c r="P6" s="1" t="n">
        <v>0.154854472</v>
      </c>
      <c r="Q6" s="1" t="n">
        <v>0.154892613</v>
      </c>
      <c r="R6" s="1" t="n">
        <v>17.180325</v>
      </c>
      <c r="S6" s="1" t="n">
        <v>12</v>
      </c>
      <c r="T6" s="1" t="n">
        <v>0.142939073</v>
      </c>
      <c r="U6" s="1" t="n">
        <v>18.74861374</v>
      </c>
      <c r="V6" s="1" t="n">
        <v>13</v>
      </c>
      <c r="W6" s="1" t="n">
        <v>0.131106537</v>
      </c>
      <c r="X6" s="1" t="n">
        <v>0.025951875</v>
      </c>
      <c r="Y6" s="1" t="n">
        <v>0.024795952</v>
      </c>
      <c r="Z6" s="1" t="n">
        <v>0.315900407</v>
      </c>
    </row>
    <row r="7" customFormat="false" ht="14" hidden="false" customHeight="false" outlineLevel="0" collapsed="false">
      <c r="A7" s="1" t="n">
        <v>5</v>
      </c>
      <c r="B7" s="1" t="s">
        <v>40</v>
      </c>
      <c r="C7" s="1" t="s">
        <v>27</v>
      </c>
      <c r="D7" s="1" t="s">
        <v>28</v>
      </c>
      <c r="E7" s="1" t="s">
        <v>41</v>
      </c>
      <c r="F7" s="1" t="n">
        <v>11</v>
      </c>
      <c r="G7" s="1" t="s">
        <v>34</v>
      </c>
      <c r="H7" s="1" t="s">
        <v>35</v>
      </c>
      <c r="I7" s="1" t="n">
        <v>-0.042999168</v>
      </c>
      <c r="J7" s="1" t="n">
        <v>0.610714266</v>
      </c>
      <c r="K7" s="1" t="n">
        <v>0.945408591</v>
      </c>
      <c r="L7" s="1" t="n">
        <v>0.01240632</v>
      </c>
      <c r="M7" s="1" t="n">
        <v>0.201428728</v>
      </c>
      <c r="N7" s="1" t="n">
        <v>0.950888056</v>
      </c>
      <c r="O7" s="1" t="n">
        <v>-0.011955413</v>
      </c>
      <c r="P7" s="1" t="n">
        <v>0.174054801</v>
      </c>
      <c r="Q7" s="1" t="n">
        <v>0.945238258</v>
      </c>
      <c r="R7" s="1" t="n">
        <v>13.92644442</v>
      </c>
      <c r="S7" s="1" t="n">
        <v>9</v>
      </c>
      <c r="T7" s="1" t="n">
        <v>0.124965905</v>
      </c>
      <c r="U7" s="1" t="n">
        <v>13.93083918</v>
      </c>
      <c r="V7" s="1" t="n">
        <v>10</v>
      </c>
      <c r="W7" s="1" t="n">
        <v>0.176169687</v>
      </c>
      <c r="X7" s="1" t="n">
        <v>0.002212486</v>
      </c>
      <c r="Y7" s="1" t="n">
        <v>0.041515657</v>
      </c>
      <c r="Z7" s="1" t="n">
        <v>0.958662795</v>
      </c>
    </row>
    <row r="8" customFormat="false" ht="14" hidden="false" customHeight="false" outlineLevel="0" collapsed="false">
      <c r="A8" s="1" t="n">
        <v>6</v>
      </c>
      <c r="B8" s="1" t="s">
        <v>42</v>
      </c>
      <c r="C8" s="1" t="s">
        <v>27</v>
      </c>
      <c r="D8" s="1" t="s">
        <v>28</v>
      </c>
      <c r="E8" s="1" t="s">
        <v>43</v>
      </c>
      <c r="F8" s="1" t="n">
        <v>12</v>
      </c>
      <c r="G8" s="1" t="s">
        <v>30</v>
      </c>
      <c r="H8" s="1" t="s">
        <v>35</v>
      </c>
      <c r="I8" s="1" t="n">
        <v>0.732053228</v>
      </c>
      <c r="J8" s="1" t="n">
        <v>0.37205977</v>
      </c>
      <c r="K8" s="1" t="n">
        <v>0.07745664</v>
      </c>
      <c r="L8" s="1" t="n">
        <v>0.15016294</v>
      </c>
      <c r="M8" s="1" t="n">
        <v>0.201320579</v>
      </c>
      <c r="N8" s="1" t="n">
        <v>0.455734067</v>
      </c>
      <c r="O8" s="1" t="n">
        <v>0.169681251</v>
      </c>
      <c r="P8" s="1" t="n">
        <v>0.14110447</v>
      </c>
      <c r="Q8" s="1" t="n">
        <v>0.229161291</v>
      </c>
      <c r="R8" s="1" t="n">
        <v>9.016252135</v>
      </c>
      <c r="S8" s="1" t="n">
        <v>10</v>
      </c>
      <c r="T8" s="1" t="n">
        <v>0.530561886</v>
      </c>
      <c r="U8" s="1" t="n">
        <v>11.65960457</v>
      </c>
      <c r="V8" s="1" t="n">
        <v>11</v>
      </c>
      <c r="W8" s="1" t="n">
        <v>0.389765695</v>
      </c>
      <c r="X8" s="1" t="n">
        <v>-0.042358713</v>
      </c>
      <c r="Y8" s="1" t="n">
        <v>0.026053449</v>
      </c>
      <c r="Z8" s="1" t="n">
        <v>0.135044475</v>
      </c>
    </row>
    <row r="9" customFormat="false" ht="14" hidden="false" customHeight="false" outlineLevel="0" collapsed="false">
      <c r="A9" s="1" t="n">
        <v>7</v>
      </c>
      <c r="B9" s="1" t="s">
        <v>44</v>
      </c>
      <c r="C9" s="1" t="s">
        <v>27</v>
      </c>
      <c r="D9" s="1" t="s">
        <v>28</v>
      </c>
      <c r="E9" s="1" t="s">
        <v>45</v>
      </c>
      <c r="F9" s="1" t="n">
        <v>13</v>
      </c>
      <c r="G9" s="1" t="s">
        <v>30</v>
      </c>
      <c r="H9" s="1" t="s">
        <v>35</v>
      </c>
      <c r="I9" s="1" t="n">
        <v>0.426040634</v>
      </c>
      <c r="J9" s="1" t="n">
        <v>0.634589958</v>
      </c>
      <c r="K9" s="1" t="n">
        <v>0.515839814</v>
      </c>
      <c r="L9" s="1" t="n">
        <v>0.071991532</v>
      </c>
      <c r="M9" s="1" t="n">
        <v>0.194086981</v>
      </c>
      <c r="N9" s="1" t="n">
        <v>0.710694091</v>
      </c>
      <c r="O9" s="1" t="n">
        <v>0.068324509</v>
      </c>
      <c r="P9" s="1" t="n">
        <v>0.14533844</v>
      </c>
      <c r="Q9" s="1" t="n">
        <v>0.638279109</v>
      </c>
      <c r="R9" s="1" t="n">
        <v>12.34785846</v>
      </c>
      <c r="S9" s="1" t="n">
        <v>11</v>
      </c>
      <c r="T9" s="1" t="n">
        <v>0.338071799</v>
      </c>
      <c r="U9" s="1" t="n">
        <v>12.72551638</v>
      </c>
      <c r="V9" s="1" t="n">
        <v>12</v>
      </c>
      <c r="W9" s="1" t="n">
        <v>0.389302994</v>
      </c>
      <c r="X9" s="1" t="n">
        <v>-0.02641892</v>
      </c>
      <c r="Y9" s="1" t="n">
        <v>0.045547573</v>
      </c>
      <c r="Z9" s="1" t="n">
        <v>0.573583847</v>
      </c>
    </row>
    <row r="10" customFormat="false" ht="14" hidden="false" customHeight="false" outlineLevel="0" collapsed="false">
      <c r="A10" s="1" t="n">
        <v>8</v>
      </c>
      <c r="B10" s="1" t="s">
        <v>46</v>
      </c>
      <c r="C10" s="1" t="s">
        <v>27</v>
      </c>
      <c r="D10" s="1" t="s">
        <v>28</v>
      </c>
      <c r="E10" s="1" t="s">
        <v>47</v>
      </c>
      <c r="F10" s="1" t="n">
        <v>13</v>
      </c>
      <c r="G10" s="1" t="s">
        <v>30</v>
      </c>
      <c r="H10" s="1" t="s">
        <v>35</v>
      </c>
      <c r="I10" s="1" t="n">
        <v>0.00815365</v>
      </c>
      <c r="J10" s="1" t="n">
        <v>0.327878942</v>
      </c>
      <c r="K10" s="1" t="n">
        <v>0.980605755</v>
      </c>
      <c r="L10" s="1" t="n">
        <v>0.055065071</v>
      </c>
      <c r="M10" s="1" t="n">
        <v>0.18369447</v>
      </c>
      <c r="N10" s="1" t="n">
        <v>0.764356839</v>
      </c>
      <c r="O10" s="1" t="n">
        <v>0.081070086</v>
      </c>
      <c r="P10" s="1" t="n">
        <v>0.124287113</v>
      </c>
      <c r="Q10" s="1" t="n">
        <v>0.514220102</v>
      </c>
      <c r="R10" s="1" t="n">
        <v>10.48051393</v>
      </c>
      <c r="S10" s="1" t="n">
        <v>11</v>
      </c>
      <c r="T10" s="1" t="n">
        <v>0.487751241</v>
      </c>
      <c r="U10" s="1" t="n">
        <v>10.53826933</v>
      </c>
      <c r="V10" s="1" t="n">
        <v>12</v>
      </c>
      <c r="W10" s="1" t="n">
        <v>0.568847118</v>
      </c>
      <c r="X10" s="1" t="n">
        <v>0.005735562</v>
      </c>
      <c r="Y10" s="1" t="n">
        <v>0.023866004</v>
      </c>
      <c r="Z10" s="1" t="n">
        <v>0.814499467</v>
      </c>
    </row>
    <row r="11" customFormat="false" ht="14" hidden="false" customHeight="false" outlineLevel="0" collapsed="false">
      <c r="A11" s="1" t="n">
        <v>9</v>
      </c>
      <c r="B11" s="1" t="s">
        <v>48</v>
      </c>
      <c r="C11" s="1" t="s">
        <v>27</v>
      </c>
      <c r="D11" s="1" t="s">
        <v>28</v>
      </c>
      <c r="E11" s="1" t="s">
        <v>49</v>
      </c>
      <c r="F11" s="1" t="n">
        <v>13</v>
      </c>
      <c r="G11" s="1" t="s">
        <v>34</v>
      </c>
      <c r="H11" s="1" t="s">
        <v>35</v>
      </c>
      <c r="I11" s="1" t="n">
        <v>0.339908172</v>
      </c>
      <c r="J11" s="1" t="n">
        <v>0.63928779</v>
      </c>
      <c r="K11" s="1" t="n">
        <v>0.605506224</v>
      </c>
      <c r="L11" s="1" t="n">
        <v>-0.358681807</v>
      </c>
      <c r="M11" s="1" t="n">
        <v>0.191236716</v>
      </c>
      <c r="N11" s="1" t="n">
        <v>0.060711505</v>
      </c>
      <c r="O11" s="1" t="n">
        <v>-0.225585669</v>
      </c>
      <c r="P11" s="1" t="n">
        <v>0.147405397</v>
      </c>
      <c r="Q11" s="1" t="n">
        <v>0.125923707</v>
      </c>
      <c r="R11" s="1" t="n">
        <v>6.192452184</v>
      </c>
      <c r="S11" s="1" t="n">
        <v>11</v>
      </c>
      <c r="T11" s="1" t="n">
        <v>0.86021945</v>
      </c>
      <c r="U11" s="1" t="n">
        <v>7.018849869</v>
      </c>
      <c r="V11" s="1" t="n">
        <v>12</v>
      </c>
      <c r="W11" s="1" t="n">
        <v>0.856365361</v>
      </c>
      <c r="X11" s="1" t="n">
        <v>-0.035261361</v>
      </c>
      <c r="Y11" s="1" t="n">
        <v>0.038788638</v>
      </c>
      <c r="Z11" s="1" t="n">
        <v>0.382802129</v>
      </c>
    </row>
    <row r="12" customFormat="false" ht="14" hidden="false" customHeight="false" outlineLevel="0" collapsed="false">
      <c r="A12" s="1" t="n">
        <v>10</v>
      </c>
      <c r="B12" s="1" t="s">
        <v>50</v>
      </c>
      <c r="C12" s="1" t="s">
        <v>27</v>
      </c>
      <c r="D12" s="1" t="s">
        <v>28</v>
      </c>
      <c r="E12" s="1" t="s">
        <v>51</v>
      </c>
      <c r="F12" s="1" t="n">
        <v>6</v>
      </c>
      <c r="G12" s="1" t="s">
        <v>30</v>
      </c>
      <c r="H12" s="1" t="s">
        <v>52</v>
      </c>
      <c r="I12" s="1" t="n">
        <v>-0.437878327</v>
      </c>
      <c r="J12" s="1" t="n">
        <v>1.051178922</v>
      </c>
      <c r="K12" s="1" t="n">
        <v>0.698383027</v>
      </c>
      <c r="L12" s="1" t="n">
        <v>-0.694596551</v>
      </c>
      <c r="M12" s="1" t="n">
        <v>0.288111567</v>
      </c>
      <c r="N12" s="1" t="n">
        <v>0.015914972</v>
      </c>
      <c r="O12" s="1" t="n">
        <v>-0.252670028</v>
      </c>
      <c r="P12" s="1" t="n">
        <v>0.31325136</v>
      </c>
      <c r="Q12" s="1" t="n">
        <v>0.41989425</v>
      </c>
      <c r="R12" s="1" t="n">
        <v>11.94080188</v>
      </c>
      <c r="S12" s="1" t="n">
        <v>4</v>
      </c>
      <c r="T12" s="1" t="n">
        <v>0.01779695</v>
      </c>
      <c r="U12" s="1" t="n">
        <v>12.04493125</v>
      </c>
      <c r="V12" s="1" t="n">
        <v>5</v>
      </c>
      <c r="W12" s="1" t="n">
        <v>0.034177278</v>
      </c>
      <c r="X12" s="1" t="n">
        <v>0.014408481</v>
      </c>
      <c r="Y12" s="1" t="n">
        <v>0.077146871</v>
      </c>
      <c r="Z12" s="1" t="n">
        <v>0.860933538</v>
      </c>
    </row>
    <row r="13" customFormat="false" ht="14" hidden="false" customHeight="false" outlineLevel="0" collapsed="false">
      <c r="A13" s="1" t="n">
        <v>11</v>
      </c>
      <c r="B13" s="1" t="s">
        <v>53</v>
      </c>
      <c r="C13" s="1" t="s">
        <v>27</v>
      </c>
      <c r="D13" s="1" t="s">
        <v>28</v>
      </c>
      <c r="E13" s="1" t="s">
        <v>54</v>
      </c>
      <c r="F13" s="1" t="n">
        <v>8</v>
      </c>
      <c r="G13" s="1" t="s">
        <v>34</v>
      </c>
      <c r="H13" s="1" t="s">
        <v>35</v>
      </c>
      <c r="I13" s="1" t="n">
        <v>0.560688335</v>
      </c>
      <c r="J13" s="1" t="n">
        <v>0.336317044</v>
      </c>
      <c r="K13" s="1" t="n">
        <v>0.146533488</v>
      </c>
      <c r="L13" s="1" t="n">
        <v>-0.121481898</v>
      </c>
      <c r="M13" s="1" t="n">
        <v>0.137660184</v>
      </c>
      <c r="N13" s="1" t="n">
        <v>0.3775191</v>
      </c>
      <c r="O13" s="1" t="n">
        <v>-0.116145913</v>
      </c>
      <c r="P13" s="1" t="n">
        <v>0.115381208</v>
      </c>
      <c r="Q13" s="1" t="n">
        <v>0.314113748</v>
      </c>
      <c r="R13" s="1" t="n">
        <v>6.104844996</v>
      </c>
      <c r="S13" s="1" t="n">
        <v>6</v>
      </c>
      <c r="T13" s="1" t="n">
        <v>0.41154844</v>
      </c>
      <c r="U13" s="1" t="n">
        <v>10.5803245</v>
      </c>
      <c r="V13" s="1" t="n">
        <v>7</v>
      </c>
      <c r="W13" s="1" t="n">
        <v>0.158001499</v>
      </c>
      <c r="X13" s="1" t="n">
        <v>-0.10058496</v>
      </c>
      <c r="Y13" s="1" t="n">
        <v>0.047959534</v>
      </c>
      <c r="Z13" s="1" t="n">
        <v>0.08078002</v>
      </c>
    </row>
    <row r="14" customFormat="false" ht="14" hidden="false" customHeight="false" outlineLevel="0" collapsed="false">
      <c r="A14" s="1" t="n">
        <v>12</v>
      </c>
      <c r="B14" s="1" t="s">
        <v>55</v>
      </c>
      <c r="C14" s="1" t="s">
        <v>27</v>
      </c>
      <c r="D14" s="1" t="s">
        <v>28</v>
      </c>
      <c r="E14" s="1" t="s">
        <v>56</v>
      </c>
      <c r="F14" s="1" t="n">
        <v>10</v>
      </c>
      <c r="G14" s="1" t="s">
        <v>34</v>
      </c>
      <c r="H14" s="1" t="s">
        <v>35</v>
      </c>
      <c r="I14" s="1" t="n">
        <v>-0.079891125</v>
      </c>
      <c r="J14" s="1" t="n">
        <v>0.286572106</v>
      </c>
      <c r="K14" s="1" t="n">
        <v>0.787482926</v>
      </c>
      <c r="L14" s="1" t="n">
        <v>0.110115035</v>
      </c>
      <c r="M14" s="1" t="n">
        <v>0.121978046</v>
      </c>
      <c r="N14" s="1" t="n">
        <v>0.366661403</v>
      </c>
      <c r="O14" s="1" t="n">
        <v>0.040855712</v>
      </c>
      <c r="P14" s="1" t="n">
        <v>0.094469586</v>
      </c>
      <c r="Q14" s="1" t="n">
        <v>0.665396393</v>
      </c>
      <c r="R14" s="1" t="n">
        <v>5.367168484</v>
      </c>
      <c r="S14" s="1" t="n">
        <v>8</v>
      </c>
      <c r="T14" s="1" t="n">
        <v>0.717707954</v>
      </c>
      <c r="U14" s="1" t="n">
        <v>5.56634859</v>
      </c>
      <c r="V14" s="1" t="n">
        <v>9</v>
      </c>
      <c r="W14" s="1" t="n">
        <v>0.782412015</v>
      </c>
      <c r="X14" s="1" t="n">
        <v>0.014007117</v>
      </c>
      <c r="Y14" s="1" t="n">
        <v>0.031385264</v>
      </c>
      <c r="Z14" s="1" t="n">
        <v>0.667216294</v>
      </c>
    </row>
    <row r="15" customFormat="false" ht="14" hidden="false" customHeight="false" outlineLevel="0" collapsed="false">
      <c r="A15" s="1" t="n">
        <v>13</v>
      </c>
      <c r="B15" s="1" t="s">
        <v>57</v>
      </c>
      <c r="C15" s="1" t="s">
        <v>27</v>
      </c>
      <c r="D15" s="1" t="s">
        <v>28</v>
      </c>
      <c r="E15" s="1" t="s">
        <v>58</v>
      </c>
      <c r="F15" s="1" t="n">
        <v>10</v>
      </c>
      <c r="G15" s="1" t="s">
        <v>34</v>
      </c>
      <c r="H15" s="1" t="s">
        <v>35</v>
      </c>
      <c r="I15" s="1" t="n">
        <v>-0.40104226</v>
      </c>
      <c r="J15" s="1" t="n">
        <v>0.364987552</v>
      </c>
      <c r="K15" s="1" t="n">
        <v>0.303827298</v>
      </c>
      <c r="L15" s="1" t="n">
        <v>0.116952218</v>
      </c>
      <c r="M15" s="1" t="n">
        <v>0.11559353</v>
      </c>
      <c r="N15" s="1" t="n">
        <v>0.311655683</v>
      </c>
      <c r="O15" s="1" t="n">
        <v>-0.023382497</v>
      </c>
      <c r="P15" s="1" t="n">
        <v>0.08963068</v>
      </c>
      <c r="Q15" s="1" t="n">
        <v>0.794188097</v>
      </c>
      <c r="R15" s="1" t="n">
        <v>10.63708339</v>
      </c>
      <c r="S15" s="1" t="n">
        <v>8</v>
      </c>
      <c r="T15" s="1" t="n">
        <v>0.223122302</v>
      </c>
      <c r="U15" s="1" t="n">
        <v>12.15053937</v>
      </c>
      <c r="V15" s="1" t="n">
        <v>9</v>
      </c>
      <c r="W15" s="1" t="n">
        <v>0.204955072</v>
      </c>
      <c r="X15" s="1" t="n">
        <v>0.06288333</v>
      </c>
      <c r="Y15" s="1" t="n">
        <v>0.058940922</v>
      </c>
      <c r="Z15" s="1" t="n">
        <v>0.317157877</v>
      </c>
    </row>
    <row r="16" customFormat="false" ht="14" hidden="false" customHeight="false" outlineLevel="0" collapsed="false">
      <c r="A16" s="1" t="n">
        <v>14</v>
      </c>
      <c r="B16" s="1" t="s">
        <v>59</v>
      </c>
      <c r="C16" s="1" t="s">
        <v>27</v>
      </c>
      <c r="D16" s="1" t="s">
        <v>28</v>
      </c>
      <c r="E16" s="1" t="s">
        <v>60</v>
      </c>
      <c r="F16" s="1" t="n">
        <v>12</v>
      </c>
      <c r="G16" s="1" t="s">
        <v>34</v>
      </c>
      <c r="H16" s="1" t="s">
        <v>35</v>
      </c>
      <c r="I16" s="1" t="n">
        <v>-0.030350594</v>
      </c>
      <c r="J16" s="1" t="n">
        <v>0.396534001</v>
      </c>
      <c r="K16" s="1" t="n">
        <v>0.940499422</v>
      </c>
      <c r="L16" s="1" t="n">
        <v>0.028926688</v>
      </c>
      <c r="M16" s="1" t="n">
        <v>0.14512533</v>
      </c>
      <c r="N16" s="1" t="n">
        <v>0.842010781</v>
      </c>
      <c r="O16" s="1" t="n">
        <v>0.035502991</v>
      </c>
      <c r="P16" s="1" t="n">
        <v>0.116464943</v>
      </c>
      <c r="Q16" s="1" t="n">
        <v>0.760489206</v>
      </c>
      <c r="R16" s="1" t="n">
        <v>3.028396351</v>
      </c>
      <c r="S16" s="1" t="n">
        <v>10</v>
      </c>
      <c r="T16" s="1" t="n">
        <v>0.980747876</v>
      </c>
      <c r="U16" s="1" t="n">
        <v>3.058580382</v>
      </c>
      <c r="V16" s="1" t="n">
        <v>11</v>
      </c>
      <c r="W16" s="1" t="n">
        <v>0.989928824</v>
      </c>
      <c r="X16" s="1" t="n">
        <v>0.006011392</v>
      </c>
      <c r="Y16" s="1" t="n">
        <v>0.034600824</v>
      </c>
      <c r="Z16" s="1" t="n">
        <v>0.865539907</v>
      </c>
    </row>
    <row r="17" customFormat="false" ht="14" hidden="false" customHeight="false" outlineLevel="0" collapsed="false">
      <c r="A17" s="1" t="n">
        <v>15</v>
      </c>
      <c r="B17" s="1" t="s">
        <v>61</v>
      </c>
      <c r="C17" s="1" t="s">
        <v>27</v>
      </c>
      <c r="D17" s="1" t="s">
        <v>28</v>
      </c>
      <c r="E17" s="1" t="s">
        <v>62</v>
      </c>
      <c r="F17" s="1" t="n">
        <v>12</v>
      </c>
      <c r="G17" s="1" t="s">
        <v>34</v>
      </c>
      <c r="H17" s="1" t="s">
        <v>35</v>
      </c>
      <c r="I17" s="1" t="n">
        <v>-0.494476565</v>
      </c>
      <c r="J17" s="1" t="n">
        <v>0.691915487</v>
      </c>
      <c r="K17" s="1" t="n">
        <v>0.491172124</v>
      </c>
      <c r="L17" s="1" t="n">
        <v>0.029089408</v>
      </c>
      <c r="M17" s="1" t="n">
        <v>0.233934504</v>
      </c>
      <c r="N17" s="1" t="n">
        <v>0.901039338</v>
      </c>
      <c r="O17" s="1" t="n">
        <v>0.018801714</v>
      </c>
      <c r="P17" s="1" t="n">
        <v>0.196956297</v>
      </c>
      <c r="Q17" s="1" t="n">
        <v>0.923948388</v>
      </c>
      <c r="R17" s="1" t="n">
        <v>18.57230098</v>
      </c>
      <c r="S17" s="1" t="n">
        <v>10</v>
      </c>
      <c r="T17" s="1" t="n">
        <v>0.046043679</v>
      </c>
      <c r="U17" s="1" t="n">
        <v>19.68815484</v>
      </c>
      <c r="V17" s="1" t="n">
        <v>11</v>
      </c>
      <c r="W17" s="1" t="n">
        <v>0.049805258</v>
      </c>
      <c r="X17" s="1" t="n">
        <v>0.033886407</v>
      </c>
      <c r="Y17" s="1" t="n">
        <v>0.043717439</v>
      </c>
      <c r="Z17" s="1" t="n">
        <v>0.456204695</v>
      </c>
    </row>
    <row r="18" s="1" customFormat="true" ht="14" hidden="false" customHeight="false" outlineLevel="0" collapsed="false">
      <c r="A18" s="1" t="n">
        <v>16</v>
      </c>
      <c r="B18" s="1" t="s">
        <v>63</v>
      </c>
      <c r="C18" s="1" t="s">
        <v>27</v>
      </c>
      <c r="D18" s="1" t="s">
        <v>28</v>
      </c>
      <c r="E18" s="1" t="s">
        <v>64</v>
      </c>
      <c r="F18" s="1" t="n">
        <v>11</v>
      </c>
      <c r="G18" s="1" t="s">
        <v>30</v>
      </c>
      <c r="H18" s="1" t="s">
        <v>31</v>
      </c>
      <c r="I18" s="1" t="n">
        <v>0.318432284</v>
      </c>
      <c r="J18" s="1" t="n">
        <v>0.411645185</v>
      </c>
      <c r="K18" s="1" t="n">
        <v>0.459026486</v>
      </c>
      <c r="L18" s="1" t="n">
        <v>0.30575902</v>
      </c>
      <c r="M18" s="1" t="n">
        <v>0.163925038</v>
      </c>
      <c r="N18" s="1" t="n">
        <v>0.062148213</v>
      </c>
      <c r="O18" s="1" t="n">
        <v>0.367150271</v>
      </c>
      <c r="P18" s="1" t="n">
        <v>0.122772006</v>
      </c>
      <c r="Q18" s="1" t="n">
        <v>0.002785168</v>
      </c>
      <c r="R18" s="1" t="n">
        <v>8.593396104</v>
      </c>
      <c r="S18" s="1" t="n">
        <v>9</v>
      </c>
      <c r="T18" s="1" t="n">
        <v>0.475620919</v>
      </c>
      <c r="U18" s="1" t="n">
        <v>8.608770251</v>
      </c>
      <c r="V18" s="1" t="n">
        <v>10</v>
      </c>
      <c r="W18" s="1" t="n">
        <v>0.569590662</v>
      </c>
      <c r="X18" s="1" t="n">
        <v>0.004013287</v>
      </c>
      <c r="Y18" s="1" t="n">
        <v>0.032367166</v>
      </c>
      <c r="Z18" s="1" t="n">
        <v>0.904046266</v>
      </c>
    </row>
    <row r="19" customFormat="false" ht="14" hidden="false" customHeight="false" outlineLevel="0" collapsed="false">
      <c r="A19" s="1" t="n">
        <v>17</v>
      </c>
      <c r="B19" s="1" t="s">
        <v>65</v>
      </c>
      <c r="C19" s="1" t="s">
        <v>27</v>
      </c>
      <c r="D19" s="1" t="s">
        <v>28</v>
      </c>
      <c r="E19" s="1" t="s">
        <v>66</v>
      </c>
      <c r="F19" s="1" t="n">
        <v>7</v>
      </c>
      <c r="G19" s="1" t="s">
        <v>30</v>
      </c>
      <c r="H19" s="1" t="s">
        <v>35</v>
      </c>
      <c r="I19" s="1" t="n">
        <v>-0.228565868</v>
      </c>
      <c r="J19" s="1" t="n">
        <v>0.430078542</v>
      </c>
      <c r="K19" s="1" t="n">
        <v>0.617859545</v>
      </c>
      <c r="L19" s="1" t="n">
        <v>-0.179817145</v>
      </c>
      <c r="M19" s="1" t="n">
        <v>0.18481723</v>
      </c>
      <c r="N19" s="1" t="n">
        <v>0.330580247</v>
      </c>
      <c r="O19" s="1" t="n">
        <v>-0.231025769</v>
      </c>
      <c r="P19" s="1" t="n">
        <v>0.142345157</v>
      </c>
      <c r="Q19" s="1" t="n">
        <v>0.104590036</v>
      </c>
      <c r="R19" s="1" t="n">
        <v>3.133212958</v>
      </c>
      <c r="S19" s="1" t="n">
        <v>5</v>
      </c>
      <c r="T19" s="1" t="n">
        <v>0.679456919</v>
      </c>
      <c r="U19" s="1" t="n">
        <v>3.133249697</v>
      </c>
      <c r="V19" s="1" t="n">
        <v>6</v>
      </c>
      <c r="W19" s="1" t="n">
        <v>0.791946409</v>
      </c>
      <c r="X19" s="1" t="n">
        <v>-0.000258664</v>
      </c>
      <c r="Y19" s="1" t="n">
        <v>0.042674899</v>
      </c>
      <c r="Z19" s="1" t="n">
        <v>0.995398235</v>
      </c>
    </row>
    <row r="20" customFormat="false" ht="14" hidden="false" customHeight="false" outlineLevel="0" collapsed="false">
      <c r="A20" s="1" t="n">
        <v>18</v>
      </c>
      <c r="B20" s="1" t="s">
        <v>67</v>
      </c>
      <c r="C20" s="1" t="s">
        <v>27</v>
      </c>
      <c r="D20" s="1" t="s">
        <v>28</v>
      </c>
      <c r="E20" s="1" t="s">
        <v>68</v>
      </c>
      <c r="F20" s="1" t="n">
        <v>5</v>
      </c>
      <c r="G20" s="1" t="s">
        <v>30</v>
      </c>
      <c r="H20" s="1" t="s">
        <v>35</v>
      </c>
      <c r="I20" s="1" t="n">
        <v>-0.143230594</v>
      </c>
      <c r="J20" s="1" t="n">
        <v>0.322554251</v>
      </c>
      <c r="K20" s="1" t="n">
        <v>0.68708265</v>
      </c>
      <c r="L20" s="1" t="n">
        <v>-0.036176848</v>
      </c>
      <c r="M20" s="1" t="n">
        <v>0.175841492</v>
      </c>
      <c r="N20" s="1" t="n">
        <v>0.83699748</v>
      </c>
      <c r="O20" s="1" t="n">
        <v>-0.052448792</v>
      </c>
      <c r="P20" s="1" t="n">
        <v>0.141930422</v>
      </c>
      <c r="Q20" s="1" t="n">
        <v>0.711726191</v>
      </c>
      <c r="R20" s="1" t="n">
        <v>1.676293515</v>
      </c>
      <c r="S20" s="1" t="n">
        <v>3</v>
      </c>
      <c r="T20" s="1" t="n">
        <v>0.642217087</v>
      </c>
      <c r="U20" s="1" t="n">
        <v>1.774525104</v>
      </c>
      <c r="V20" s="1" t="n">
        <v>4</v>
      </c>
      <c r="W20" s="1" t="n">
        <v>0.777139694</v>
      </c>
      <c r="X20" s="1" t="n">
        <v>0.010845416</v>
      </c>
      <c r="Y20" s="1" t="n">
        <v>0.034603548</v>
      </c>
      <c r="Z20" s="1" t="n">
        <v>0.774489563</v>
      </c>
    </row>
    <row r="21" customFormat="false" ht="14" hidden="false" customHeight="false" outlineLevel="0" collapsed="false">
      <c r="A21" s="1" t="n">
        <v>19</v>
      </c>
      <c r="B21" s="1" t="s">
        <v>69</v>
      </c>
      <c r="C21" s="1" t="s">
        <v>27</v>
      </c>
      <c r="D21" s="1" t="s">
        <v>28</v>
      </c>
      <c r="E21" s="1" t="s">
        <v>70</v>
      </c>
      <c r="F21" s="1" t="n">
        <v>11</v>
      </c>
      <c r="G21" s="1" t="s">
        <v>34</v>
      </c>
      <c r="H21" s="1" t="s">
        <v>35</v>
      </c>
      <c r="I21" s="1" t="n">
        <v>0.535121701</v>
      </c>
      <c r="J21" s="1" t="n">
        <v>1.059195946</v>
      </c>
      <c r="K21" s="1" t="n">
        <v>0.625547213</v>
      </c>
      <c r="L21" s="1" t="n">
        <v>-0.010992033</v>
      </c>
      <c r="M21" s="1" t="n">
        <v>0.23048809</v>
      </c>
      <c r="N21" s="1" t="n">
        <v>0.96196311</v>
      </c>
      <c r="O21" s="1" t="n">
        <v>-0.115643567</v>
      </c>
      <c r="P21" s="1" t="n">
        <v>0.223939779</v>
      </c>
      <c r="Q21" s="1" t="n">
        <v>0.605571745</v>
      </c>
      <c r="R21" s="1" t="n">
        <v>20.20892422</v>
      </c>
      <c r="S21" s="1" t="n">
        <v>9</v>
      </c>
      <c r="T21" s="1" t="n">
        <v>0.016665935</v>
      </c>
      <c r="U21" s="1" t="n">
        <v>21.09887223</v>
      </c>
      <c r="V21" s="1" t="n">
        <v>10</v>
      </c>
      <c r="W21" s="1" t="n">
        <v>0.020414576</v>
      </c>
      <c r="X21" s="1" t="n">
        <v>-0.042368488</v>
      </c>
      <c r="Y21" s="1" t="n">
        <v>0.067299369</v>
      </c>
      <c r="Z21" s="1" t="n">
        <v>0.544635405</v>
      </c>
    </row>
    <row r="22" customFormat="false" ht="14" hidden="false" customHeight="false" outlineLevel="0" collapsed="false">
      <c r="A22" s="1" t="n">
        <v>20</v>
      </c>
      <c r="B22" s="1" t="s">
        <v>71</v>
      </c>
      <c r="C22" s="1" t="s">
        <v>27</v>
      </c>
      <c r="D22" s="1" t="s">
        <v>28</v>
      </c>
      <c r="E22" s="1" t="s">
        <v>72</v>
      </c>
      <c r="F22" s="1" t="n">
        <v>9</v>
      </c>
      <c r="G22" s="1" t="s">
        <v>34</v>
      </c>
      <c r="H22" s="1" t="s">
        <v>35</v>
      </c>
      <c r="I22" s="1" t="n">
        <v>-0.338871695</v>
      </c>
      <c r="J22" s="1" t="n">
        <v>0.849306938</v>
      </c>
      <c r="K22" s="1" t="n">
        <v>0.701786724</v>
      </c>
      <c r="L22" s="1" t="n">
        <v>0.007012634</v>
      </c>
      <c r="M22" s="1" t="n">
        <v>0.208866421</v>
      </c>
      <c r="N22" s="1" t="n">
        <v>0.973216273</v>
      </c>
      <c r="O22" s="1" t="n">
        <v>0.039675553</v>
      </c>
      <c r="P22" s="1" t="n">
        <v>0.163805131</v>
      </c>
      <c r="Q22" s="1" t="n">
        <v>0.80861597</v>
      </c>
      <c r="R22" s="1" t="n">
        <v>6.746117944</v>
      </c>
      <c r="S22" s="1" t="n">
        <v>7</v>
      </c>
      <c r="T22" s="1" t="n">
        <v>0.455784059</v>
      </c>
      <c r="U22" s="1" t="n">
        <v>6.95245351</v>
      </c>
      <c r="V22" s="1" t="n">
        <v>8</v>
      </c>
      <c r="W22" s="1" t="n">
        <v>0.541771191</v>
      </c>
      <c r="X22" s="1" t="n">
        <v>0.025022596</v>
      </c>
      <c r="Y22" s="1" t="n">
        <v>0.055086517</v>
      </c>
      <c r="Z22" s="1" t="n">
        <v>0.663404648</v>
      </c>
    </row>
    <row r="23" customFormat="false" ht="14" hidden="false" customHeight="false" outlineLevel="0" collapsed="false">
      <c r="A23" s="1" t="n">
        <v>21</v>
      </c>
      <c r="B23" s="1" t="s">
        <v>73</v>
      </c>
      <c r="C23" s="1" t="s">
        <v>27</v>
      </c>
      <c r="D23" s="1" t="s">
        <v>28</v>
      </c>
      <c r="E23" s="1" t="s">
        <v>74</v>
      </c>
      <c r="F23" s="1" t="n">
        <v>8</v>
      </c>
      <c r="G23" s="1" t="s">
        <v>30</v>
      </c>
      <c r="H23" s="1" t="s">
        <v>35</v>
      </c>
      <c r="I23" s="1" t="n">
        <v>0.279240531</v>
      </c>
      <c r="J23" s="1" t="n">
        <v>0.46118583</v>
      </c>
      <c r="K23" s="1" t="n">
        <v>0.567039267</v>
      </c>
      <c r="L23" s="1" t="n">
        <v>0.131785906</v>
      </c>
      <c r="M23" s="1" t="n">
        <v>0.144305504</v>
      </c>
      <c r="N23" s="1" t="n">
        <v>0.361115063</v>
      </c>
      <c r="O23" s="1" t="n">
        <v>0.117162759</v>
      </c>
      <c r="P23" s="1" t="n">
        <v>0.11480256</v>
      </c>
      <c r="Q23" s="1" t="n">
        <v>0.307463536</v>
      </c>
      <c r="R23" s="1" t="n">
        <v>5.534624162</v>
      </c>
      <c r="S23" s="1" t="n">
        <v>6</v>
      </c>
      <c r="T23" s="1" t="n">
        <v>0.477281822</v>
      </c>
      <c r="U23" s="1" t="n">
        <v>5.666290963</v>
      </c>
      <c r="V23" s="1" t="n">
        <v>7</v>
      </c>
      <c r="W23" s="1" t="n">
        <v>0.579209118</v>
      </c>
      <c r="X23" s="1" t="n">
        <v>-0.016424355</v>
      </c>
      <c r="Y23" s="1" t="n">
        <v>0.045263714</v>
      </c>
      <c r="Z23" s="1" t="n">
        <v>0.729150088</v>
      </c>
    </row>
    <row r="24" s="1" customFormat="true" ht="14" hidden="false" customHeight="false" outlineLevel="0" collapsed="false">
      <c r="A24" s="1" t="n">
        <v>22</v>
      </c>
      <c r="B24" s="1" t="s">
        <v>75</v>
      </c>
      <c r="C24" s="1" t="s">
        <v>27</v>
      </c>
      <c r="D24" s="1" t="s">
        <v>28</v>
      </c>
      <c r="E24" s="1" t="s">
        <v>76</v>
      </c>
      <c r="F24" s="1" t="n">
        <v>12</v>
      </c>
      <c r="G24" s="1" t="s">
        <v>34</v>
      </c>
      <c r="H24" s="1" t="s">
        <v>35</v>
      </c>
      <c r="I24" s="1" t="n">
        <v>-0.720384768</v>
      </c>
      <c r="J24" s="1" t="n">
        <v>0.445447112</v>
      </c>
      <c r="K24" s="1" t="n">
        <v>0.136902706</v>
      </c>
      <c r="L24" s="1" t="n">
        <v>-0.08475193</v>
      </c>
      <c r="M24" s="1" t="n">
        <v>0.175700992</v>
      </c>
      <c r="N24" s="1" t="n">
        <v>0.629546997</v>
      </c>
      <c r="O24" s="1" t="n">
        <v>0.073746773</v>
      </c>
      <c r="P24" s="1" t="n">
        <v>0.149981642</v>
      </c>
      <c r="Q24" s="1" t="n">
        <v>0.62292767</v>
      </c>
      <c r="R24" s="1" t="n">
        <v>12.91938316</v>
      </c>
      <c r="S24" s="1" t="n">
        <v>10</v>
      </c>
      <c r="T24" s="1" t="n">
        <v>0.228214197</v>
      </c>
      <c r="U24" s="1" t="n">
        <v>17.44336826</v>
      </c>
      <c r="V24" s="1" t="n">
        <v>11</v>
      </c>
      <c r="W24" s="1" t="n">
        <v>0.095427844</v>
      </c>
      <c r="X24" s="1" t="n">
        <v>0.061469797</v>
      </c>
      <c r="Y24" s="1" t="n">
        <v>0.032848995</v>
      </c>
      <c r="Z24" s="1" t="n">
        <v>0.090816118</v>
      </c>
    </row>
    <row r="25" customFormat="false" ht="14" hidden="false" customHeight="false" outlineLevel="0" collapsed="false">
      <c r="A25" s="1" t="n">
        <v>24</v>
      </c>
      <c r="B25" s="1" t="s">
        <v>77</v>
      </c>
      <c r="C25" s="1" t="s">
        <v>27</v>
      </c>
      <c r="D25" s="1" t="s">
        <v>28</v>
      </c>
      <c r="E25" s="1" t="s">
        <v>78</v>
      </c>
      <c r="F25" s="1" t="n">
        <v>10</v>
      </c>
      <c r="G25" s="1" t="s">
        <v>34</v>
      </c>
      <c r="H25" s="1" t="s">
        <v>35</v>
      </c>
      <c r="I25" s="1" t="n">
        <v>-0.245761945</v>
      </c>
      <c r="J25" s="1" t="n">
        <v>0.410570436</v>
      </c>
      <c r="K25" s="1" t="n">
        <v>0.566007187</v>
      </c>
      <c r="L25" s="1" t="n">
        <v>0.052185605</v>
      </c>
      <c r="M25" s="1" t="n">
        <v>0.184261494</v>
      </c>
      <c r="N25" s="1" t="n">
        <v>0.77701209</v>
      </c>
      <c r="O25" s="1" t="n">
        <v>-0.010948432</v>
      </c>
      <c r="P25" s="1" t="n">
        <v>0.140747188</v>
      </c>
      <c r="Q25" s="1" t="n">
        <v>0.93799675</v>
      </c>
      <c r="R25" s="1" t="n">
        <v>5.58679881</v>
      </c>
      <c r="S25" s="1" t="n">
        <v>8</v>
      </c>
      <c r="T25" s="1" t="n">
        <v>0.693405607</v>
      </c>
      <c r="U25" s="1" t="n">
        <v>5.957449601</v>
      </c>
      <c r="V25" s="1" t="n">
        <v>9</v>
      </c>
      <c r="W25" s="1" t="n">
        <v>0.74416926</v>
      </c>
      <c r="X25" s="1" t="n">
        <v>0.018335454</v>
      </c>
      <c r="Y25" s="1" t="n">
        <v>0.030116826</v>
      </c>
      <c r="Z25" s="1" t="n">
        <v>0.559536116</v>
      </c>
    </row>
    <row r="26" customFormat="false" ht="14" hidden="false" customHeight="false" outlineLevel="0" collapsed="false">
      <c r="A26" s="1" t="n">
        <v>25</v>
      </c>
      <c r="B26" s="1" t="s">
        <v>79</v>
      </c>
      <c r="C26" s="1" t="s">
        <v>27</v>
      </c>
      <c r="D26" s="1" t="s">
        <v>28</v>
      </c>
      <c r="E26" s="1" t="s">
        <v>80</v>
      </c>
      <c r="F26" s="1" t="n">
        <v>15</v>
      </c>
      <c r="G26" s="1" t="s">
        <v>34</v>
      </c>
      <c r="H26" s="1" t="s">
        <v>35</v>
      </c>
      <c r="I26" s="1" t="n">
        <v>-0.171529884</v>
      </c>
      <c r="J26" s="1" t="n">
        <v>0.26909672</v>
      </c>
      <c r="K26" s="1" t="n">
        <v>0.534911659</v>
      </c>
      <c r="L26" s="1" t="n">
        <v>-0.063981267</v>
      </c>
      <c r="M26" s="1" t="n">
        <v>0.144087173</v>
      </c>
      <c r="N26" s="1" t="n">
        <v>0.657009656</v>
      </c>
      <c r="O26" s="1" t="n">
        <v>0.009164454</v>
      </c>
      <c r="P26" s="1" t="n">
        <v>0.098387077</v>
      </c>
      <c r="Q26" s="1" t="n">
        <v>0.925786837</v>
      </c>
      <c r="R26" s="1" t="n">
        <v>13.00744568</v>
      </c>
      <c r="S26" s="1" t="n">
        <v>13</v>
      </c>
      <c r="T26" s="1" t="n">
        <v>0.447236711</v>
      </c>
      <c r="U26" s="1" t="n">
        <v>13.52825637</v>
      </c>
      <c r="V26" s="1" t="n">
        <v>14</v>
      </c>
      <c r="W26" s="1" t="n">
        <v>0.485413862</v>
      </c>
      <c r="X26" s="1" t="n">
        <v>0.017679367</v>
      </c>
      <c r="Y26" s="1" t="n">
        <v>0.024504796</v>
      </c>
      <c r="Z26" s="1" t="n">
        <v>0.483397831</v>
      </c>
    </row>
    <row r="27" customFormat="false" ht="14" hidden="false" customHeight="false" outlineLevel="0" collapsed="false">
      <c r="A27" s="1" t="n">
        <v>26</v>
      </c>
      <c r="B27" s="1" t="s">
        <v>81</v>
      </c>
      <c r="C27" s="1" t="s">
        <v>27</v>
      </c>
      <c r="D27" s="1" t="s">
        <v>28</v>
      </c>
      <c r="E27" s="1" t="s">
        <v>82</v>
      </c>
      <c r="F27" s="1" t="n">
        <v>13</v>
      </c>
      <c r="G27" s="1" t="s">
        <v>30</v>
      </c>
      <c r="H27" s="1" t="s">
        <v>35</v>
      </c>
      <c r="I27" s="1" t="n">
        <v>0.426040634</v>
      </c>
      <c r="J27" s="1" t="n">
        <v>0.634589958</v>
      </c>
      <c r="K27" s="1" t="n">
        <v>0.515839814</v>
      </c>
      <c r="L27" s="1" t="n">
        <v>0.071991532</v>
      </c>
      <c r="M27" s="1" t="n">
        <v>0.200398602</v>
      </c>
      <c r="N27" s="1" t="n">
        <v>0.719414293</v>
      </c>
      <c r="O27" s="1" t="n">
        <v>0.068324509</v>
      </c>
      <c r="P27" s="1" t="n">
        <v>0.14533844</v>
      </c>
      <c r="Q27" s="1" t="n">
        <v>0.638279109</v>
      </c>
      <c r="R27" s="1" t="n">
        <v>12.34785846</v>
      </c>
      <c r="S27" s="1" t="n">
        <v>11</v>
      </c>
      <c r="T27" s="1" t="n">
        <v>0.338071799</v>
      </c>
      <c r="U27" s="1" t="n">
        <v>12.72551638</v>
      </c>
      <c r="V27" s="1" t="n">
        <v>12</v>
      </c>
      <c r="W27" s="1" t="n">
        <v>0.389302994</v>
      </c>
      <c r="X27" s="1" t="n">
        <v>-0.02641892</v>
      </c>
      <c r="Y27" s="1" t="n">
        <v>0.045547573</v>
      </c>
      <c r="Z27" s="1" t="n">
        <v>0.573583847</v>
      </c>
    </row>
    <row r="28" customFormat="false" ht="14" hidden="false" customHeight="false" outlineLevel="0" collapsed="false">
      <c r="A28" s="1" t="n">
        <v>27</v>
      </c>
      <c r="B28" s="1" t="s">
        <v>83</v>
      </c>
      <c r="C28" s="1" t="s">
        <v>27</v>
      </c>
      <c r="D28" s="1" t="s">
        <v>28</v>
      </c>
      <c r="E28" s="1" t="s">
        <v>84</v>
      </c>
      <c r="F28" s="1" t="n">
        <v>11</v>
      </c>
      <c r="G28" s="1" t="s">
        <v>30</v>
      </c>
      <c r="H28" s="1" t="s">
        <v>35</v>
      </c>
      <c r="I28" s="1" t="n">
        <v>0.218879745</v>
      </c>
      <c r="J28" s="1" t="n">
        <v>0.372127571</v>
      </c>
      <c r="K28" s="1" t="n">
        <v>0.570871168</v>
      </c>
      <c r="L28" s="1" t="n">
        <v>0.120427825</v>
      </c>
      <c r="M28" s="1" t="n">
        <v>0.14653017</v>
      </c>
      <c r="N28" s="1" t="n">
        <v>0.411154487</v>
      </c>
      <c r="O28" s="1" t="n">
        <v>0.047413314</v>
      </c>
      <c r="P28" s="1" t="n">
        <v>0.108878246</v>
      </c>
      <c r="Q28" s="1" t="n">
        <v>0.663220615</v>
      </c>
      <c r="R28" s="1" t="n">
        <v>8.958749922</v>
      </c>
      <c r="S28" s="1" t="n">
        <v>9</v>
      </c>
      <c r="T28" s="1" t="n">
        <v>0.441090638</v>
      </c>
      <c r="U28" s="1" t="n">
        <v>9.190938375</v>
      </c>
      <c r="V28" s="1" t="n">
        <v>10</v>
      </c>
      <c r="W28" s="1" t="n">
        <v>0.514083904</v>
      </c>
      <c r="X28" s="1" t="n">
        <v>-0.018268165</v>
      </c>
      <c r="Y28" s="1" t="n">
        <v>0.037911818</v>
      </c>
      <c r="Z28" s="1" t="n">
        <v>0.641406994</v>
      </c>
    </row>
    <row r="29" customFormat="false" ht="14" hidden="false" customHeight="false" outlineLevel="0" collapsed="false">
      <c r="A29" s="1" t="n">
        <v>28</v>
      </c>
      <c r="B29" s="1" t="s">
        <v>85</v>
      </c>
      <c r="C29" s="1" t="s">
        <v>27</v>
      </c>
      <c r="D29" s="1" t="s">
        <v>28</v>
      </c>
      <c r="E29" s="1" t="s">
        <v>86</v>
      </c>
      <c r="F29" s="1" t="n">
        <v>10</v>
      </c>
      <c r="G29" s="1" t="s">
        <v>34</v>
      </c>
      <c r="H29" s="1" t="s">
        <v>35</v>
      </c>
      <c r="I29" s="1" t="n">
        <v>-0.086163858</v>
      </c>
      <c r="J29" s="1" t="n">
        <v>0.325667261</v>
      </c>
      <c r="K29" s="1" t="n">
        <v>0.798024606</v>
      </c>
      <c r="L29" s="1" t="n">
        <v>0.059019148</v>
      </c>
      <c r="M29" s="1" t="n">
        <v>0.197653714</v>
      </c>
      <c r="N29" s="1" t="n">
        <v>0.765246234</v>
      </c>
      <c r="O29" s="1" t="n">
        <v>0.09005904</v>
      </c>
      <c r="P29" s="1" t="n">
        <v>0.13496472</v>
      </c>
      <c r="Q29" s="1" t="n">
        <v>0.504594332</v>
      </c>
      <c r="R29" s="1" t="n">
        <v>6.654714965</v>
      </c>
      <c r="S29" s="1" t="n">
        <v>8</v>
      </c>
      <c r="T29" s="1" t="n">
        <v>0.574302324</v>
      </c>
      <c r="U29" s="1" t="n">
        <v>7.008235063</v>
      </c>
      <c r="V29" s="1" t="n">
        <v>9</v>
      </c>
      <c r="W29" s="1" t="n">
        <v>0.636261975</v>
      </c>
      <c r="X29" s="1" t="n">
        <v>0.015025393</v>
      </c>
      <c r="Y29" s="1" t="n">
        <v>0.025270788</v>
      </c>
      <c r="Z29" s="1" t="n">
        <v>0.568557473</v>
      </c>
    </row>
    <row r="30" customFormat="false" ht="14" hidden="false" customHeight="false" outlineLevel="0" collapsed="false">
      <c r="A30" s="1" t="n">
        <v>29</v>
      </c>
      <c r="B30" s="1" t="s">
        <v>87</v>
      </c>
      <c r="C30" s="1" t="s">
        <v>27</v>
      </c>
      <c r="D30" s="1" t="s">
        <v>28</v>
      </c>
      <c r="E30" s="1" t="s">
        <v>88</v>
      </c>
      <c r="F30" s="1" t="n">
        <v>7</v>
      </c>
      <c r="G30" s="1" t="s">
        <v>30</v>
      </c>
      <c r="H30" s="1" t="s">
        <v>35</v>
      </c>
      <c r="I30" s="1" t="n">
        <v>0.245737701</v>
      </c>
      <c r="J30" s="1" t="n">
        <v>1.389820677</v>
      </c>
      <c r="K30" s="1" t="n">
        <v>0.866594646</v>
      </c>
      <c r="L30" s="1" t="n">
        <v>0.20927739</v>
      </c>
      <c r="M30" s="1" t="n">
        <v>0.244268044</v>
      </c>
      <c r="N30" s="1" t="n">
        <v>0.391581382</v>
      </c>
      <c r="O30" s="1" t="n">
        <v>0.194847921</v>
      </c>
      <c r="P30" s="1" t="n">
        <v>0.212475106</v>
      </c>
      <c r="Q30" s="1" t="n">
        <v>0.359122298</v>
      </c>
      <c r="R30" s="1" t="n">
        <v>8.679094989</v>
      </c>
      <c r="S30" s="1" t="n">
        <v>5</v>
      </c>
      <c r="T30" s="1" t="n">
        <v>0.122569155</v>
      </c>
      <c r="U30" s="1" t="n">
        <v>8.681489402</v>
      </c>
      <c r="V30" s="1" t="n">
        <v>6</v>
      </c>
      <c r="W30" s="1" t="n">
        <v>0.192299063</v>
      </c>
      <c r="X30" s="1" t="n">
        <v>-0.003760001</v>
      </c>
      <c r="Y30" s="1" t="n">
        <v>0.10123732</v>
      </c>
      <c r="Z30" s="1" t="n">
        <v>0.971810238</v>
      </c>
    </row>
    <row r="31" customFormat="false" ht="14" hidden="false" customHeight="false" outlineLevel="0" collapsed="false">
      <c r="A31" s="1" t="n">
        <v>30</v>
      </c>
      <c r="B31" s="1" t="s">
        <v>89</v>
      </c>
      <c r="C31" s="1" t="s">
        <v>27</v>
      </c>
      <c r="D31" s="1" t="s">
        <v>28</v>
      </c>
      <c r="E31" s="1" t="s">
        <v>90</v>
      </c>
      <c r="F31" s="1" t="n">
        <v>13</v>
      </c>
      <c r="G31" s="1" t="s">
        <v>34</v>
      </c>
      <c r="H31" s="1" t="s">
        <v>35</v>
      </c>
      <c r="I31" s="1" t="n">
        <v>0.339908172</v>
      </c>
      <c r="J31" s="1" t="n">
        <v>0.63928779</v>
      </c>
      <c r="K31" s="1" t="n">
        <v>0.605506224</v>
      </c>
      <c r="L31" s="1" t="n">
        <v>-0.358681807</v>
      </c>
      <c r="M31" s="1" t="n">
        <v>0.195655282</v>
      </c>
      <c r="N31" s="1" t="n">
        <v>0.066767862</v>
      </c>
      <c r="O31" s="1" t="n">
        <v>-0.225585669</v>
      </c>
      <c r="P31" s="1" t="n">
        <v>0.147405397</v>
      </c>
      <c r="Q31" s="1" t="n">
        <v>0.125923707</v>
      </c>
      <c r="R31" s="1" t="n">
        <v>6.192452184</v>
      </c>
      <c r="S31" s="1" t="n">
        <v>11</v>
      </c>
      <c r="T31" s="1" t="n">
        <v>0.86021945</v>
      </c>
      <c r="U31" s="1" t="n">
        <v>7.018849869</v>
      </c>
      <c r="V31" s="1" t="n">
        <v>12</v>
      </c>
      <c r="W31" s="1" t="n">
        <v>0.856365361</v>
      </c>
      <c r="X31" s="1" t="n">
        <v>-0.035261361</v>
      </c>
      <c r="Y31" s="1" t="n">
        <v>0.038788638</v>
      </c>
      <c r="Z31" s="1" t="n">
        <v>0.382802129</v>
      </c>
    </row>
    <row r="32" customFormat="false" ht="14" hidden="false" customHeight="false" outlineLevel="0" collapsed="false">
      <c r="A32" s="1" t="n">
        <v>31</v>
      </c>
      <c r="B32" s="1" t="s">
        <v>91</v>
      </c>
      <c r="C32" s="1" t="s">
        <v>27</v>
      </c>
      <c r="D32" s="1" t="s">
        <v>28</v>
      </c>
      <c r="E32" s="1" t="s">
        <v>92</v>
      </c>
      <c r="F32" s="1" t="n">
        <v>8</v>
      </c>
      <c r="G32" s="1" t="s">
        <v>34</v>
      </c>
      <c r="H32" s="1" t="s">
        <v>35</v>
      </c>
      <c r="I32" s="1" t="n">
        <v>-0.041245182</v>
      </c>
      <c r="J32" s="1" t="n">
        <v>0.480496087</v>
      </c>
      <c r="K32" s="1" t="n">
        <v>0.93438738</v>
      </c>
      <c r="L32" s="1" t="n">
        <v>0.056275429</v>
      </c>
      <c r="M32" s="1" t="n">
        <v>0.097682581</v>
      </c>
      <c r="N32" s="1" t="n">
        <v>0.564544174</v>
      </c>
      <c r="O32" s="1" t="n">
        <v>0.095291955</v>
      </c>
      <c r="P32" s="1" t="n">
        <v>0.075518604</v>
      </c>
      <c r="Q32" s="1" t="n">
        <v>0.207008461</v>
      </c>
      <c r="R32" s="1" t="n">
        <v>5.321672937</v>
      </c>
      <c r="S32" s="1" t="n">
        <v>6</v>
      </c>
      <c r="T32" s="1" t="n">
        <v>0.503266337</v>
      </c>
      <c r="U32" s="1" t="n">
        <v>5.404464188</v>
      </c>
      <c r="V32" s="1" t="n">
        <v>7</v>
      </c>
      <c r="W32" s="1" t="n">
        <v>0.610730895</v>
      </c>
      <c r="X32" s="1" t="n">
        <v>0.01827787</v>
      </c>
      <c r="Y32" s="1" t="n">
        <v>0.063523344</v>
      </c>
      <c r="Z32" s="1" t="n">
        <v>0.783229801</v>
      </c>
    </row>
    <row r="33" customFormat="false" ht="14" hidden="false" customHeight="false" outlineLevel="0" collapsed="false">
      <c r="A33" s="1" t="n">
        <v>32</v>
      </c>
      <c r="B33" s="1" t="s">
        <v>93</v>
      </c>
      <c r="C33" s="1" t="s">
        <v>27</v>
      </c>
      <c r="D33" s="1" t="s">
        <v>28</v>
      </c>
      <c r="E33" s="1" t="s">
        <v>94</v>
      </c>
      <c r="F33" s="1" t="n">
        <v>9</v>
      </c>
      <c r="G33" s="1" t="s">
        <v>34</v>
      </c>
      <c r="H33" s="1" t="s">
        <v>35</v>
      </c>
      <c r="I33" s="1" t="n">
        <v>-0.118159558</v>
      </c>
      <c r="J33" s="1" t="n">
        <v>0.64783479</v>
      </c>
      <c r="K33" s="1" t="n">
        <v>0.860445253</v>
      </c>
      <c r="L33" s="1" t="n">
        <v>0.230264035</v>
      </c>
      <c r="M33" s="1" t="n">
        <v>0.221059253</v>
      </c>
      <c r="N33" s="1" t="n">
        <v>0.297578877</v>
      </c>
      <c r="O33" s="1" t="n">
        <v>0.227117451</v>
      </c>
      <c r="P33" s="1" t="n">
        <v>0.170110214</v>
      </c>
      <c r="Q33" s="1" t="n">
        <v>0.181837263</v>
      </c>
      <c r="R33" s="1" t="n">
        <v>5.815552599</v>
      </c>
      <c r="S33" s="1" t="n">
        <v>7</v>
      </c>
      <c r="T33" s="1" t="n">
        <v>0.561444051</v>
      </c>
      <c r="U33" s="1" t="n">
        <v>6.120646576</v>
      </c>
      <c r="V33" s="1" t="n">
        <v>8</v>
      </c>
      <c r="W33" s="1" t="n">
        <v>0.633719655</v>
      </c>
      <c r="X33" s="1" t="n">
        <v>0.022987949</v>
      </c>
      <c r="Y33" s="1" t="n">
        <v>0.041618211</v>
      </c>
      <c r="Z33" s="1" t="n">
        <v>0.597892318</v>
      </c>
    </row>
    <row r="34" customFormat="false" ht="14" hidden="false" customHeight="false" outlineLevel="0" collapsed="false">
      <c r="A34" s="1" t="n">
        <v>33</v>
      </c>
      <c r="B34" s="1" t="s">
        <v>95</v>
      </c>
      <c r="C34" s="1" t="s">
        <v>27</v>
      </c>
      <c r="D34" s="1" t="s">
        <v>28</v>
      </c>
      <c r="E34" s="1" t="s">
        <v>96</v>
      </c>
      <c r="F34" s="1" t="n">
        <v>16</v>
      </c>
      <c r="G34" s="1" t="s">
        <v>30</v>
      </c>
      <c r="H34" s="1" t="s">
        <v>35</v>
      </c>
      <c r="I34" s="1" t="n">
        <v>0.01863269</v>
      </c>
      <c r="J34" s="1" t="n">
        <v>0.468144924</v>
      </c>
      <c r="K34" s="1" t="n">
        <v>0.968813707</v>
      </c>
      <c r="L34" s="1" t="n">
        <v>0.016824891</v>
      </c>
      <c r="M34" s="1" t="n">
        <v>0.17671793</v>
      </c>
      <c r="N34" s="1" t="n">
        <v>0.924149929</v>
      </c>
      <c r="O34" s="1" t="n">
        <v>0.041284055</v>
      </c>
      <c r="P34" s="1" t="n">
        <v>0.134246382</v>
      </c>
      <c r="Q34" s="1" t="n">
        <v>0.75844416</v>
      </c>
      <c r="R34" s="1" t="n">
        <v>10.35477374</v>
      </c>
      <c r="S34" s="1" t="n">
        <v>14</v>
      </c>
      <c r="T34" s="1" t="n">
        <v>0.735812769</v>
      </c>
      <c r="U34" s="1" t="n">
        <v>10.35732465</v>
      </c>
      <c r="V34" s="1" t="n">
        <v>15</v>
      </c>
      <c r="W34" s="1" t="n">
        <v>0.796681699</v>
      </c>
      <c r="X34" s="1" t="n">
        <v>0.001416838</v>
      </c>
      <c r="Y34" s="1" t="n">
        <v>0.028052554</v>
      </c>
      <c r="Z34" s="1" t="n">
        <v>0.960432251</v>
      </c>
    </row>
    <row r="35" customFormat="false" ht="14" hidden="false" customHeight="false" outlineLevel="0" collapsed="false">
      <c r="A35" s="1" t="n">
        <v>34</v>
      </c>
      <c r="B35" s="1" t="s">
        <v>97</v>
      </c>
      <c r="C35" s="1" t="s">
        <v>27</v>
      </c>
      <c r="D35" s="1" t="s">
        <v>28</v>
      </c>
      <c r="E35" s="1" t="s">
        <v>98</v>
      </c>
      <c r="F35" s="1" t="n">
        <v>8</v>
      </c>
      <c r="G35" s="1" t="s">
        <v>30</v>
      </c>
      <c r="H35" s="1" t="s">
        <v>35</v>
      </c>
      <c r="I35" s="1" t="n">
        <v>0.040042151</v>
      </c>
      <c r="J35" s="1" t="n">
        <v>0.255081478</v>
      </c>
      <c r="K35" s="1" t="n">
        <v>0.880411417</v>
      </c>
      <c r="L35" s="1" t="n">
        <v>0.072143661</v>
      </c>
      <c r="M35" s="1" t="n">
        <v>0.130569389</v>
      </c>
      <c r="N35" s="1" t="n">
        <v>0.580584466</v>
      </c>
      <c r="O35" s="1" t="n">
        <v>0.052030741</v>
      </c>
      <c r="P35" s="1" t="n">
        <v>0.102049429</v>
      </c>
      <c r="Q35" s="1" t="n">
        <v>0.61015079</v>
      </c>
      <c r="R35" s="1" t="n">
        <v>4.606335844</v>
      </c>
      <c r="S35" s="1" t="n">
        <v>6</v>
      </c>
      <c r="T35" s="1" t="n">
        <v>0.595198916</v>
      </c>
      <c r="U35" s="1" t="n">
        <v>4.608965666</v>
      </c>
      <c r="V35" s="1" t="n">
        <v>7</v>
      </c>
      <c r="W35" s="1" t="n">
        <v>0.707559349</v>
      </c>
      <c r="X35" s="1" t="n">
        <v>0.00164846</v>
      </c>
      <c r="Y35" s="1" t="n">
        <v>0.03214514</v>
      </c>
      <c r="Z35" s="1" t="n">
        <v>0.960765617</v>
      </c>
    </row>
    <row r="36" customFormat="false" ht="14" hidden="false" customHeight="false" outlineLevel="0" collapsed="false">
      <c r="A36" s="1" t="n">
        <v>35</v>
      </c>
      <c r="B36" s="1" t="s">
        <v>99</v>
      </c>
      <c r="C36" s="1" t="s">
        <v>27</v>
      </c>
      <c r="D36" s="1" t="s">
        <v>28</v>
      </c>
      <c r="E36" s="1" t="s">
        <v>100</v>
      </c>
      <c r="F36" s="1" t="n">
        <v>10</v>
      </c>
      <c r="G36" s="1" t="s">
        <v>34</v>
      </c>
      <c r="H36" s="1" t="s">
        <v>35</v>
      </c>
      <c r="I36" s="1" t="n">
        <v>-0.40104226</v>
      </c>
      <c r="J36" s="1" t="n">
        <v>0.364987552</v>
      </c>
      <c r="K36" s="1" t="n">
        <v>0.303827298</v>
      </c>
      <c r="L36" s="1" t="n">
        <v>0.116952218</v>
      </c>
      <c r="M36" s="1" t="n">
        <v>0.11202459</v>
      </c>
      <c r="N36" s="1" t="n">
        <v>0.296491397</v>
      </c>
      <c r="O36" s="1" t="n">
        <v>-0.023382497</v>
      </c>
      <c r="P36" s="1" t="n">
        <v>0.08963068</v>
      </c>
      <c r="Q36" s="1" t="n">
        <v>0.794188097</v>
      </c>
      <c r="R36" s="1" t="n">
        <v>10.63708339</v>
      </c>
      <c r="S36" s="1" t="n">
        <v>8</v>
      </c>
      <c r="T36" s="1" t="n">
        <v>0.223122302</v>
      </c>
      <c r="U36" s="1" t="n">
        <v>12.15053937</v>
      </c>
      <c r="V36" s="1" t="n">
        <v>9</v>
      </c>
      <c r="W36" s="1" t="n">
        <v>0.204955072</v>
      </c>
      <c r="X36" s="1" t="n">
        <v>0.06288333</v>
      </c>
      <c r="Y36" s="1" t="n">
        <v>0.058940922</v>
      </c>
      <c r="Z36" s="1" t="n">
        <v>0.317157877</v>
      </c>
    </row>
    <row r="37" customFormat="false" ht="14" hidden="false" customHeight="false" outlineLevel="0" collapsed="false">
      <c r="A37" s="1" t="n">
        <v>36</v>
      </c>
      <c r="B37" s="1" t="s">
        <v>101</v>
      </c>
      <c r="C37" s="1" t="s">
        <v>27</v>
      </c>
      <c r="D37" s="1" t="s">
        <v>28</v>
      </c>
      <c r="E37" s="1" t="s">
        <v>102</v>
      </c>
      <c r="F37" s="1" t="n">
        <v>14</v>
      </c>
      <c r="G37" s="1" t="s">
        <v>34</v>
      </c>
      <c r="H37" s="1" t="s">
        <v>35</v>
      </c>
      <c r="I37" s="1" t="n">
        <v>-0.555874344</v>
      </c>
      <c r="J37" s="1" t="n">
        <v>0.275320385</v>
      </c>
      <c r="K37" s="1" t="n">
        <v>0.066400463</v>
      </c>
      <c r="L37" s="1" t="n">
        <v>-0.006427883</v>
      </c>
      <c r="M37" s="1" t="n">
        <v>0.099122143</v>
      </c>
      <c r="N37" s="1" t="n">
        <v>0.948294942</v>
      </c>
      <c r="O37" s="1" t="n">
        <v>0.0283222</v>
      </c>
      <c r="P37" s="1" t="n">
        <v>0.076377299</v>
      </c>
      <c r="Q37" s="1" t="n">
        <v>0.710771891</v>
      </c>
      <c r="R37" s="1" t="n">
        <v>10.09595464</v>
      </c>
      <c r="S37" s="1" t="n">
        <v>12</v>
      </c>
      <c r="T37" s="1" t="n">
        <v>0.607542843</v>
      </c>
      <c r="U37" s="1" t="n">
        <v>14.9218834</v>
      </c>
      <c r="V37" s="1" t="n">
        <v>13</v>
      </c>
      <c r="W37" s="1" t="n">
        <v>0.312254794</v>
      </c>
      <c r="X37" s="1" t="n">
        <v>0.081688191</v>
      </c>
      <c r="Y37" s="1" t="n">
        <v>0.037185089</v>
      </c>
      <c r="Z37" s="1" t="n">
        <v>0.048413975</v>
      </c>
    </row>
    <row r="38" customFormat="false" ht="14" hidden="false" customHeight="false" outlineLevel="0" collapsed="false">
      <c r="A38" s="1" t="n">
        <v>37</v>
      </c>
      <c r="B38" s="1" t="s">
        <v>103</v>
      </c>
      <c r="C38" s="1" t="s">
        <v>27</v>
      </c>
      <c r="D38" s="1" t="s">
        <v>28</v>
      </c>
      <c r="E38" s="1" t="s">
        <v>104</v>
      </c>
      <c r="F38" s="1" t="n">
        <v>14</v>
      </c>
      <c r="G38" s="1" t="s">
        <v>34</v>
      </c>
      <c r="H38" s="1" t="s">
        <v>35</v>
      </c>
      <c r="I38" s="1" t="n">
        <v>-0.114002678</v>
      </c>
      <c r="J38" s="1" t="n">
        <v>0.299277169</v>
      </c>
      <c r="K38" s="1" t="n">
        <v>0.709915672</v>
      </c>
      <c r="L38" s="1" t="n">
        <v>0.103694988</v>
      </c>
      <c r="M38" s="1" t="n">
        <v>0.136500529</v>
      </c>
      <c r="N38" s="1" t="n">
        <v>0.447453481</v>
      </c>
      <c r="O38" s="1" t="n">
        <v>0.100111162</v>
      </c>
      <c r="P38" s="1" t="n">
        <v>0.135781598</v>
      </c>
      <c r="Q38" s="1" t="n">
        <v>0.460942663</v>
      </c>
      <c r="R38" s="1" t="n">
        <v>29.08464508</v>
      </c>
      <c r="S38" s="1" t="n">
        <v>12</v>
      </c>
      <c r="T38" s="1" t="n">
        <v>0.003827542</v>
      </c>
      <c r="U38" s="1" t="n">
        <v>30.6580892</v>
      </c>
      <c r="V38" s="1" t="n">
        <v>13</v>
      </c>
      <c r="W38" s="1" t="n">
        <v>0.003781864</v>
      </c>
      <c r="X38" s="1" t="n">
        <v>0.028372891</v>
      </c>
      <c r="Y38" s="1" t="n">
        <v>0.035214311</v>
      </c>
      <c r="Z38" s="1" t="n">
        <v>0.436079724</v>
      </c>
    </row>
    <row r="39" customFormat="false" ht="14" hidden="false" customHeight="false" outlineLevel="0" collapsed="false">
      <c r="A39" s="1" t="n">
        <v>38</v>
      </c>
      <c r="B39" s="1" t="s">
        <v>105</v>
      </c>
      <c r="C39" s="1" t="s">
        <v>27</v>
      </c>
      <c r="D39" s="1" t="s">
        <v>28</v>
      </c>
      <c r="E39" s="1" t="s">
        <v>106</v>
      </c>
      <c r="F39" s="1" t="n">
        <v>9</v>
      </c>
      <c r="G39" s="1" t="s">
        <v>34</v>
      </c>
      <c r="H39" s="1" t="s">
        <v>35</v>
      </c>
      <c r="I39" s="1" t="n">
        <v>0.806310427</v>
      </c>
      <c r="J39" s="1" t="n">
        <v>0.342183779</v>
      </c>
      <c r="K39" s="1" t="n">
        <v>0.050611116</v>
      </c>
      <c r="L39" s="1" t="n">
        <v>-0.072850754</v>
      </c>
      <c r="M39" s="1" t="n">
        <v>0.171172856</v>
      </c>
      <c r="N39" s="1" t="n">
        <v>0.6704011</v>
      </c>
      <c r="O39" s="1" t="n">
        <v>-0.065940996</v>
      </c>
      <c r="P39" s="1" t="n">
        <v>0.135032811</v>
      </c>
      <c r="Q39" s="1" t="n">
        <v>0.625313893</v>
      </c>
      <c r="R39" s="1" t="n">
        <v>2.217230136</v>
      </c>
      <c r="S39" s="1" t="n">
        <v>7</v>
      </c>
      <c r="T39" s="1" t="n">
        <v>0.946845449</v>
      </c>
      <c r="U39" s="1" t="n">
        <v>9.675314308</v>
      </c>
      <c r="V39" s="1" t="n">
        <v>8</v>
      </c>
      <c r="W39" s="1" t="n">
        <v>0.288557993</v>
      </c>
      <c r="X39" s="1" t="n">
        <v>-0.084340227</v>
      </c>
      <c r="Y39" s="1" t="n">
        <v>0.030883117</v>
      </c>
      <c r="Z39" s="1" t="n">
        <v>0.029298494</v>
      </c>
    </row>
    <row r="40" customFormat="false" ht="14" hidden="false" customHeight="false" outlineLevel="0" collapsed="false">
      <c r="A40" s="1" t="n">
        <v>39</v>
      </c>
      <c r="B40" s="1" t="s">
        <v>107</v>
      </c>
      <c r="C40" s="1" t="s">
        <v>27</v>
      </c>
      <c r="D40" s="1" t="s">
        <v>28</v>
      </c>
      <c r="E40" s="1" t="s">
        <v>108</v>
      </c>
      <c r="F40" s="1" t="n">
        <v>13</v>
      </c>
      <c r="G40" s="1" t="s">
        <v>30</v>
      </c>
      <c r="H40" s="1" t="s">
        <v>35</v>
      </c>
      <c r="I40" s="1" t="n">
        <v>0.220458213</v>
      </c>
      <c r="J40" s="1" t="n">
        <v>0.28675413</v>
      </c>
      <c r="K40" s="1" t="n">
        <v>0.458197818</v>
      </c>
      <c r="L40" s="1" t="n">
        <v>0.169614713</v>
      </c>
      <c r="M40" s="1" t="n">
        <v>0.165210525</v>
      </c>
      <c r="N40" s="1" t="n">
        <v>0.304581516</v>
      </c>
      <c r="O40" s="1" t="n">
        <v>0.230422638</v>
      </c>
      <c r="P40" s="1" t="n">
        <v>0.120465888</v>
      </c>
      <c r="Q40" s="1" t="n">
        <v>0.055778459</v>
      </c>
      <c r="R40" s="1" t="n">
        <v>13.00041585</v>
      </c>
      <c r="S40" s="1" t="n">
        <v>11</v>
      </c>
      <c r="T40" s="1" t="n">
        <v>0.293298231</v>
      </c>
      <c r="U40" s="1" t="n">
        <v>13.00218314</v>
      </c>
      <c r="V40" s="1" t="n">
        <v>12</v>
      </c>
      <c r="W40" s="1" t="n">
        <v>0.368882023</v>
      </c>
      <c r="X40" s="1" t="n">
        <v>0.000875711</v>
      </c>
      <c r="Y40" s="1" t="n">
        <v>0.02264584</v>
      </c>
      <c r="Z40" s="1" t="n">
        <v>0.969846527</v>
      </c>
    </row>
    <row r="41" customFormat="false" ht="14" hidden="false" customHeight="false" outlineLevel="0" collapsed="false">
      <c r="A41" s="1" t="n">
        <v>40</v>
      </c>
      <c r="B41" s="1" t="s">
        <v>109</v>
      </c>
      <c r="C41" s="1" t="s">
        <v>27</v>
      </c>
      <c r="D41" s="1" t="s">
        <v>28</v>
      </c>
      <c r="E41" s="1" t="s">
        <v>110</v>
      </c>
      <c r="F41" s="1" t="n">
        <v>9</v>
      </c>
      <c r="G41" s="1" t="s">
        <v>34</v>
      </c>
      <c r="H41" s="1" t="s">
        <v>35</v>
      </c>
      <c r="I41" s="1" t="n">
        <v>-0.399504032</v>
      </c>
      <c r="J41" s="1" t="n">
        <v>0.813470748</v>
      </c>
      <c r="K41" s="1" t="n">
        <v>0.638370039</v>
      </c>
      <c r="L41" s="1" t="n">
        <v>0.052284205</v>
      </c>
      <c r="M41" s="1" t="n">
        <v>0.248853322</v>
      </c>
      <c r="N41" s="1" t="n">
        <v>0.833589241</v>
      </c>
      <c r="O41" s="1" t="n">
        <v>0.155614083</v>
      </c>
      <c r="P41" s="1" t="n">
        <v>0.183441025</v>
      </c>
      <c r="Q41" s="1" t="n">
        <v>0.396267694</v>
      </c>
      <c r="R41" s="1" t="n">
        <v>6.900884839</v>
      </c>
      <c r="S41" s="1" t="n">
        <v>7</v>
      </c>
      <c r="T41" s="1" t="n">
        <v>0.439272235</v>
      </c>
      <c r="U41" s="1" t="n">
        <v>7.391513636</v>
      </c>
      <c r="V41" s="1" t="n">
        <v>8</v>
      </c>
      <c r="W41" s="1" t="n">
        <v>0.495039237</v>
      </c>
      <c r="X41" s="1" t="n">
        <v>0.033268503</v>
      </c>
      <c r="Y41" s="1" t="n">
        <v>0.047495968</v>
      </c>
      <c r="Z41" s="1" t="n">
        <v>0.506253848</v>
      </c>
    </row>
    <row r="42" customFormat="false" ht="14" hidden="false" customHeight="false" outlineLevel="0" collapsed="false">
      <c r="A42" s="1" t="n">
        <v>41</v>
      </c>
      <c r="B42" s="1" t="s">
        <v>111</v>
      </c>
      <c r="C42" s="1" t="s">
        <v>27</v>
      </c>
      <c r="D42" s="1" t="s">
        <v>28</v>
      </c>
      <c r="E42" s="1" t="s">
        <v>112</v>
      </c>
      <c r="F42" s="1" t="n">
        <v>16</v>
      </c>
      <c r="G42" s="1" t="s">
        <v>34</v>
      </c>
      <c r="H42" s="1" t="s">
        <v>35</v>
      </c>
      <c r="I42" s="1" t="n">
        <v>0.119521079</v>
      </c>
      <c r="J42" s="1" t="n">
        <v>0.464016435</v>
      </c>
      <c r="K42" s="1" t="n">
        <v>0.80047899</v>
      </c>
      <c r="L42" s="1" t="n">
        <v>-0.203587765</v>
      </c>
      <c r="M42" s="1" t="n">
        <v>0.15640043</v>
      </c>
      <c r="N42" s="1" t="n">
        <v>0.193016062</v>
      </c>
      <c r="O42" s="1" t="n">
        <v>-0.104523624</v>
      </c>
      <c r="P42" s="1" t="n">
        <v>0.124183361</v>
      </c>
      <c r="Q42" s="1" t="n">
        <v>0.399962713</v>
      </c>
      <c r="R42" s="1" t="n">
        <v>17.25219961</v>
      </c>
      <c r="S42" s="1" t="n">
        <v>14</v>
      </c>
      <c r="T42" s="1" t="n">
        <v>0.242987105</v>
      </c>
      <c r="U42" s="1" t="n">
        <v>17.5629109</v>
      </c>
      <c r="V42" s="1" t="n">
        <v>15</v>
      </c>
      <c r="W42" s="1" t="n">
        <v>0.286340949</v>
      </c>
      <c r="X42" s="1" t="n">
        <v>-0.016076841</v>
      </c>
      <c r="Y42" s="1" t="n">
        <v>0.032016983</v>
      </c>
      <c r="Z42" s="1" t="n">
        <v>0.623377561</v>
      </c>
    </row>
    <row r="43" customFormat="false" ht="14" hidden="false" customHeight="false" outlineLevel="0" collapsed="false">
      <c r="A43" s="1" t="n">
        <v>42</v>
      </c>
      <c r="B43" s="1" t="s">
        <v>113</v>
      </c>
      <c r="C43" s="1" t="s">
        <v>27</v>
      </c>
      <c r="D43" s="1" t="s">
        <v>28</v>
      </c>
      <c r="E43" s="1" t="s">
        <v>114</v>
      </c>
      <c r="F43" s="1" t="n">
        <v>15</v>
      </c>
      <c r="G43" s="1" t="s">
        <v>30</v>
      </c>
      <c r="H43" s="1" t="s">
        <v>115</v>
      </c>
      <c r="I43" s="1" t="n">
        <v>1.110384761</v>
      </c>
      <c r="J43" s="1" t="n">
        <v>0.377263268</v>
      </c>
      <c r="K43" s="1" t="n">
        <v>0.011418722</v>
      </c>
      <c r="L43" s="1" t="n">
        <v>0.054089712</v>
      </c>
      <c r="M43" s="1" t="n">
        <v>0.131831381</v>
      </c>
      <c r="N43" s="1" t="n">
        <v>0.681589807</v>
      </c>
      <c r="O43" s="1" t="n">
        <v>0.133254092</v>
      </c>
      <c r="P43" s="1" t="n">
        <v>0.094864826</v>
      </c>
      <c r="Q43" s="1" t="n">
        <v>0.160118439</v>
      </c>
      <c r="R43" s="1" t="n">
        <v>8.852549693</v>
      </c>
      <c r="S43" s="1" t="n">
        <v>13</v>
      </c>
      <c r="T43" s="1" t="n">
        <v>0.783986355</v>
      </c>
      <c r="U43" s="1" t="n">
        <v>15.95496543</v>
      </c>
      <c r="V43" s="1" t="n">
        <v>14</v>
      </c>
      <c r="W43" s="1" t="n">
        <v>0.316132232</v>
      </c>
      <c r="X43" s="1" t="n">
        <v>-0.099609041</v>
      </c>
      <c r="Y43" s="1" t="n">
        <v>0.037376249</v>
      </c>
      <c r="Z43" s="1" t="n">
        <v>0.01944726</v>
      </c>
    </row>
    <row r="44" customFormat="false" ht="14" hidden="false" customHeight="false" outlineLevel="0" collapsed="false">
      <c r="A44" s="1" t="n">
        <v>43</v>
      </c>
      <c r="B44" s="1" t="s">
        <v>116</v>
      </c>
      <c r="C44" s="1" t="s">
        <v>27</v>
      </c>
      <c r="D44" s="1" t="s">
        <v>28</v>
      </c>
      <c r="E44" s="1" t="s">
        <v>117</v>
      </c>
      <c r="F44" s="1" t="n">
        <v>17</v>
      </c>
      <c r="G44" s="1" t="s">
        <v>34</v>
      </c>
      <c r="H44" s="1" t="s">
        <v>35</v>
      </c>
      <c r="I44" s="1" t="n">
        <v>0.055557621</v>
      </c>
      <c r="J44" s="1" t="n">
        <v>0.373115395</v>
      </c>
      <c r="K44" s="1" t="n">
        <v>0.883614403</v>
      </c>
      <c r="L44" s="1" t="n">
        <v>0.041321809</v>
      </c>
      <c r="M44" s="1" t="n">
        <v>0.160797592</v>
      </c>
      <c r="N44" s="1" t="n">
        <v>0.797194003</v>
      </c>
      <c r="O44" s="1" t="n">
        <v>-0.002827405</v>
      </c>
      <c r="P44" s="1" t="n">
        <v>0.120014423</v>
      </c>
      <c r="Q44" s="1" t="n">
        <v>0.981204473</v>
      </c>
      <c r="R44" s="1" t="n">
        <v>7.819046986</v>
      </c>
      <c r="S44" s="1" t="n">
        <v>15</v>
      </c>
      <c r="T44" s="1" t="n">
        <v>0.930832129</v>
      </c>
      <c r="U44" s="1" t="n">
        <v>7.846358633</v>
      </c>
      <c r="V44" s="1" t="n">
        <v>16</v>
      </c>
      <c r="W44" s="1" t="n">
        <v>0.953309143</v>
      </c>
      <c r="X44" s="1" t="n">
        <v>-0.004390704</v>
      </c>
      <c r="Y44" s="1" t="n">
        <v>0.026568082</v>
      </c>
      <c r="Z44" s="1" t="n">
        <v>0.870944161</v>
      </c>
    </row>
    <row r="45" customFormat="false" ht="14" hidden="false" customHeight="false" outlineLevel="0" collapsed="false">
      <c r="A45" s="1" t="n">
        <v>44</v>
      </c>
      <c r="B45" s="1" t="s">
        <v>118</v>
      </c>
      <c r="C45" s="1" t="s">
        <v>27</v>
      </c>
      <c r="D45" s="1" t="s">
        <v>28</v>
      </c>
      <c r="E45" s="1" t="s">
        <v>119</v>
      </c>
      <c r="F45" s="1" t="n">
        <v>9</v>
      </c>
      <c r="G45" s="1" t="s">
        <v>30</v>
      </c>
      <c r="H45" s="1" t="s">
        <v>35</v>
      </c>
      <c r="I45" s="1" t="n">
        <v>-0.124943306</v>
      </c>
      <c r="J45" s="1" t="n">
        <v>0.333874666</v>
      </c>
      <c r="K45" s="1" t="n">
        <v>0.719317257</v>
      </c>
      <c r="L45" s="1" t="n">
        <v>-0.109408308</v>
      </c>
      <c r="M45" s="1" t="n">
        <v>0.190475332</v>
      </c>
      <c r="N45" s="1" t="n">
        <v>0.56569972</v>
      </c>
      <c r="O45" s="1" t="n">
        <v>-0.060084212</v>
      </c>
      <c r="P45" s="1" t="n">
        <v>0.148039826</v>
      </c>
      <c r="Q45" s="1" t="n">
        <v>0.684841655</v>
      </c>
      <c r="R45" s="1" t="n">
        <v>5.196452106</v>
      </c>
      <c r="S45" s="1" t="n">
        <v>7</v>
      </c>
      <c r="T45" s="1" t="n">
        <v>0.636003033</v>
      </c>
      <c r="U45" s="1" t="n">
        <v>5.243424709</v>
      </c>
      <c r="V45" s="1" t="n">
        <v>8</v>
      </c>
      <c r="W45" s="1" t="n">
        <v>0.731269908</v>
      </c>
      <c r="X45" s="1" t="n">
        <v>0.006880949</v>
      </c>
      <c r="Y45" s="1" t="n">
        <v>0.031748707</v>
      </c>
      <c r="Z45" s="1" t="n">
        <v>0.834598558</v>
      </c>
    </row>
    <row r="46" customFormat="false" ht="14" hidden="false" customHeight="false" outlineLevel="0" collapsed="false">
      <c r="A46" s="1" t="n">
        <v>45</v>
      </c>
      <c r="B46" s="1" t="s">
        <v>120</v>
      </c>
      <c r="C46" s="1" t="s">
        <v>27</v>
      </c>
      <c r="D46" s="1" t="s">
        <v>28</v>
      </c>
      <c r="E46" s="1" t="s">
        <v>121</v>
      </c>
      <c r="F46" s="1" t="n">
        <v>13</v>
      </c>
      <c r="G46" s="1" t="s">
        <v>30</v>
      </c>
      <c r="H46" s="1" t="s">
        <v>35</v>
      </c>
      <c r="I46" s="1" t="n">
        <v>-0.264379757</v>
      </c>
      <c r="J46" s="1" t="n">
        <v>0.547743503</v>
      </c>
      <c r="K46" s="1" t="n">
        <v>0.638791845</v>
      </c>
      <c r="L46" s="1" t="n">
        <v>-0.15769484</v>
      </c>
      <c r="M46" s="1" t="n">
        <v>0.188875011</v>
      </c>
      <c r="N46" s="1" t="n">
        <v>0.403764793</v>
      </c>
      <c r="O46" s="1" t="n">
        <v>-0.11481896</v>
      </c>
      <c r="P46" s="1" t="n">
        <v>0.136683694</v>
      </c>
      <c r="Q46" s="1" t="n">
        <v>0.400889284</v>
      </c>
      <c r="R46" s="1" t="n">
        <v>10.45641737</v>
      </c>
      <c r="S46" s="1" t="n">
        <v>11</v>
      </c>
      <c r="T46" s="1" t="n">
        <v>0.489858453</v>
      </c>
      <c r="U46" s="1" t="n">
        <v>10.53592399</v>
      </c>
      <c r="V46" s="1" t="n">
        <v>12</v>
      </c>
      <c r="W46" s="1" t="n">
        <v>0.569051455</v>
      </c>
      <c r="X46" s="1" t="n">
        <v>0.011696641</v>
      </c>
      <c r="Y46" s="1" t="n">
        <v>0.041481984</v>
      </c>
      <c r="Z46" s="1" t="n">
        <v>0.783201474</v>
      </c>
    </row>
    <row r="47" customFormat="false" ht="14" hidden="false" customHeight="false" outlineLevel="0" collapsed="false">
      <c r="A47" s="1" t="n">
        <v>46</v>
      </c>
      <c r="B47" s="1" t="s">
        <v>122</v>
      </c>
      <c r="C47" s="1" t="s">
        <v>27</v>
      </c>
      <c r="D47" s="1" t="s">
        <v>28</v>
      </c>
      <c r="E47" s="1" t="s">
        <v>123</v>
      </c>
      <c r="F47" s="1" t="n">
        <v>9</v>
      </c>
      <c r="G47" s="1" t="s">
        <v>34</v>
      </c>
      <c r="H47" s="1" t="s">
        <v>35</v>
      </c>
      <c r="I47" s="1" t="n">
        <v>-0.081675765</v>
      </c>
      <c r="J47" s="1" t="n">
        <v>0.296340219</v>
      </c>
      <c r="K47" s="1" t="n">
        <v>0.790802702</v>
      </c>
      <c r="L47" s="1" t="n">
        <v>0.135783655</v>
      </c>
      <c r="M47" s="1" t="n">
        <v>0.125261093</v>
      </c>
      <c r="N47" s="1" t="n">
        <v>0.278362569</v>
      </c>
      <c r="O47" s="1" t="n">
        <v>0.034325523</v>
      </c>
      <c r="P47" s="1" t="n">
        <v>0.099170584</v>
      </c>
      <c r="Q47" s="1" t="n">
        <v>0.729247981</v>
      </c>
      <c r="R47" s="1" t="n">
        <v>5.333754491</v>
      </c>
      <c r="S47" s="1" t="n">
        <v>7</v>
      </c>
      <c r="T47" s="1" t="n">
        <v>0.6193044</v>
      </c>
      <c r="U47" s="1" t="n">
        <v>5.506309371</v>
      </c>
      <c r="V47" s="1" t="n">
        <v>8</v>
      </c>
      <c r="W47" s="1" t="n">
        <v>0.702340869</v>
      </c>
      <c r="X47" s="1" t="n">
        <v>0.014009868</v>
      </c>
      <c r="Y47" s="1" t="n">
        <v>0.033726435</v>
      </c>
      <c r="Z47" s="1" t="n">
        <v>0.690288404</v>
      </c>
    </row>
    <row r="48" customFormat="false" ht="14" hidden="false" customHeight="false" outlineLevel="0" collapsed="false">
      <c r="A48" s="1" t="n">
        <v>47</v>
      </c>
      <c r="B48" s="1" t="s">
        <v>124</v>
      </c>
      <c r="C48" s="1" t="s">
        <v>27</v>
      </c>
      <c r="D48" s="1" t="s">
        <v>28</v>
      </c>
      <c r="E48" s="1" t="s">
        <v>125</v>
      </c>
      <c r="F48" s="1" t="n">
        <v>13</v>
      </c>
      <c r="G48" s="1" t="s">
        <v>34</v>
      </c>
      <c r="H48" s="1" t="s">
        <v>35</v>
      </c>
      <c r="I48" s="1" t="n">
        <v>0.033597282</v>
      </c>
      <c r="J48" s="1" t="n">
        <v>0.337069616</v>
      </c>
      <c r="K48" s="1" t="n">
        <v>0.922396017</v>
      </c>
      <c r="L48" s="1" t="n">
        <v>0.000587031</v>
      </c>
      <c r="M48" s="1" t="n">
        <v>0.133502857</v>
      </c>
      <c r="N48" s="1" t="n">
        <v>0.996491597</v>
      </c>
      <c r="O48" s="1" t="n">
        <v>-0.011853701</v>
      </c>
      <c r="P48" s="1" t="n">
        <v>0.107186315</v>
      </c>
      <c r="Q48" s="1" t="n">
        <v>0.911941723</v>
      </c>
      <c r="R48" s="1" t="n">
        <v>5.594367092</v>
      </c>
      <c r="S48" s="1" t="n">
        <v>11</v>
      </c>
      <c r="T48" s="1" t="n">
        <v>0.899013487</v>
      </c>
      <c r="U48" s="1" t="n">
        <v>5.614594764</v>
      </c>
      <c r="V48" s="1" t="n">
        <v>12</v>
      </c>
      <c r="W48" s="1" t="n">
        <v>0.934251431</v>
      </c>
      <c r="X48" s="1" t="n">
        <v>-0.003916394</v>
      </c>
      <c r="Y48" s="1" t="n">
        <v>0.027536797</v>
      </c>
      <c r="Z48" s="1" t="n">
        <v>0.889474588</v>
      </c>
    </row>
    <row r="49" customFormat="false" ht="14" hidden="false" customHeight="false" outlineLevel="0" collapsed="false">
      <c r="A49" s="1" t="n">
        <v>48</v>
      </c>
      <c r="B49" s="1" t="s">
        <v>126</v>
      </c>
      <c r="C49" s="1" t="s">
        <v>27</v>
      </c>
      <c r="D49" s="1" t="s">
        <v>28</v>
      </c>
      <c r="E49" s="1" t="s">
        <v>127</v>
      </c>
      <c r="F49" s="1" t="n">
        <v>13</v>
      </c>
      <c r="G49" s="1" t="s">
        <v>30</v>
      </c>
      <c r="H49" s="1" t="s">
        <v>35</v>
      </c>
      <c r="I49" s="1" t="n">
        <v>-0.224950056</v>
      </c>
      <c r="J49" s="1" t="n">
        <v>0.317997414</v>
      </c>
      <c r="K49" s="1" t="n">
        <v>0.49403521</v>
      </c>
      <c r="L49" s="1" t="n">
        <v>-0.115137123</v>
      </c>
      <c r="M49" s="1" t="n">
        <v>0.097700611</v>
      </c>
      <c r="N49" s="1" t="n">
        <v>0.238609759</v>
      </c>
      <c r="O49" s="1" t="n">
        <v>-0.088777762</v>
      </c>
      <c r="P49" s="1" t="n">
        <v>0.074673391</v>
      </c>
      <c r="Q49" s="1" t="n">
        <v>0.234486571</v>
      </c>
      <c r="R49" s="1" t="n">
        <v>7.085926999</v>
      </c>
      <c r="S49" s="1" t="n">
        <v>11</v>
      </c>
      <c r="T49" s="1" t="n">
        <v>0.792082861</v>
      </c>
      <c r="U49" s="1" t="n">
        <v>7.279999456</v>
      </c>
      <c r="V49" s="1" t="n">
        <v>12</v>
      </c>
      <c r="W49" s="1" t="n">
        <v>0.838568882</v>
      </c>
      <c r="X49" s="1" t="n">
        <v>0.016132432</v>
      </c>
      <c r="Y49" s="1" t="n">
        <v>0.036619962</v>
      </c>
      <c r="Z49" s="1" t="n">
        <v>0.668080507</v>
      </c>
    </row>
    <row r="50" customFormat="false" ht="14" hidden="false" customHeight="false" outlineLevel="0" collapsed="false">
      <c r="A50" s="1" t="n">
        <v>49</v>
      </c>
      <c r="B50" s="1" t="s">
        <v>128</v>
      </c>
      <c r="C50" s="1" t="s">
        <v>27</v>
      </c>
      <c r="D50" s="1" t="s">
        <v>28</v>
      </c>
      <c r="E50" s="1" t="s">
        <v>129</v>
      </c>
      <c r="F50" s="1" t="n">
        <v>19</v>
      </c>
      <c r="G50" s="1" t="s">
        <v>34</v>
      </c>
      <c r="H50" s="1" t="s">
        <v>35</v>
      </c>
      <c r="I50" s="1" t="n">
        <v>0.00181541</v>
      </c>
      <c r="J50" s="1" t="n">
        <v>0.199485126</v>
      </c>
      <c r="K50" s="1" t="n">
        <v>0.992844911</v>
      </c>
      <c r="L50" s="1" t="n">
        <v>-0.084930183</v>
      </c>
      <c r="M50" s="1" t="n">
        <v>0.143086627</v>
      </c>
      <c r="N50" s="1" t="n">
        <v>0.552807918</v>
      </c>
      <c r="O50" s="1" t="n">
        <v>-0.053680429</v>
      </c>
      <c r="P50" s="1" t="n">
        <v>0.098504671</v>
      </c>
      <c r="Q50" s="1" t="n">
        <v>0.585785754</v>
      </c>
      <c r="R50" s="1" t="n">
        <v>16.57473998</v>
      </c>
      <c r="S50" s="1" t="n">
        <v>17</v>
      </c>
      <c r="T50" s="1" t="n">
        <v>0.483517995</v>
      </c>
      <c r="U50" s="1" t="n">
        <v>16.67708863</v>
      </c>
      <c r="V50" s="1" t="n">
        <v>18</v>
      </c>
      <c r="W50" s="1" t="n">
        <v>0.545401391</v>
      </c>
      <c r="X50" s="1" t="n">
        <v>-0.00494961</v>
      </c>
      <c r="Y50" s="1" t="n">
        <v>0.015471411</v>
      </c>
      <c r="Z50" s="1" t="n">
        <v>0.752927504</v>
      </c>
    </row>
    <row r="51" s="1" customFormat="true" ht="14" hidden="false" customHeight="false" outlineLevel="0" collapsed="false">
      <c r="A51" s="1" t="n">
        <v>50</v>
      </c>
      <c r="B51" s="1" t="s">
        <v>130</v>
      </c>
      <c r="C51" s="1" t="s">
        <v>27</v>
      </c>
      <c r="D51" s="1" t="s">
        <v>28</v>
      </c>
      <c r="E51" s="1" t="s">
        <v>131</v>
      </c>
      <c r="F51" s="1" t="n">
        <v>11</v>
      </c>
      <c r="G51" s="1" t="s">
        <v>30</v>
      </c>
      <c r="H51" s="1" t="s">
        <v>31</v>
      </c>
      <c r="I51" s="1" t="n">
        <v>0.316648803</v>
      </c>
      <c r="J51" s="1" t="n">
        <v>0.411618803</v>
      </c>
      <c r="K51" s="1" t="n">
        <v>0.461439967</v>
      </c>
      <c r="L51" s="1" t="n">
        <v>0.306118289</v>
      </c>
      <c r="M51" s="1" t="n">
        <v>0.172356483</v>
      </c>
      <c r="N51" s="1" t="n">
        <v>0.075720319</v>
      </c>
      <c r="O51" s="1" t="n">
        <v>0.367082041</v>
      </c>
      <c r="P51" s="1" t="n">
        <v>0.122802159</v>
      </c>
      <c r="Q51" s="1" t="n">
        <v>0.002796953</v>
      </c>
      <c r="R51" s="1" t="n">
        <v>8.600004487</v>
      </c>
      <c r="S51" s="1" t="n">
        <v>9</v>
      </c>
      <c r="T51" s="1" t="n">
        <v>0.474985255</v>
      </c>
      <c r="U51" s="1" t="n">
        <v>8.616483379</v>
      </c>
      <c r="V51" s="1" t="n">
        <v>10</v>
      </c>
      <c r="W51" s="1" t="n">
        <v>0.568845581</v>
      </c>
      <c r="X51" s="1" t="n">
        <v>0.004153691</v>
      </c>
      <c r="Y51" s="1" t="n">
        <v>0.032357145</v>
      </c>
      <c r="Z51" s="1" t="n">
        <v>0.90067883</v>
      </c>
    </row>
    <row r="52" customFormat="false" ht="14" hidden="false" customHeight="false" outlineLevel="0" collapsed="false">
      <c r="A52" s="1" t="n">
        <v>51</v>
      </c>
      <c r="B52" s="1" t="s">
        <v>132</v>
      </c>
      <c r="C52" s="1" t="s">
        <v>27</v>
      </c>
      <c r="D52" s="1" t="s">
        <v>28</v>
      </c>
      <c r="E52" s="1" t="s">
        <v>133</v>
      </c>
      <c r="F52" s="1" t="n">
        <v>12</v>
      </c>
      <c r="G52" s="1" t="s">
        <v>34</v>
      </c>
      <c r="H52" s="1" t="s">
        <v>35</v>
      </c>
      <c r="I52" s="1" t="n">
        <v>0.315740456</v>
      </c>
      <c r="J52" s="1" t="n">
        <v>0.318968214</v>
      </c>
      <c r="K52" s="1" t="n">
        <v>0.345578972</v>
      </c>
      <c r="L52" s="1" t="n">
        <v>-0.157203874</v>
      </c>
      <c r="M52" s="1" t="n">
        <v>0.091359073</v>
      </c>
      <c r="N52" s="1" t="n">
        <v>0.085300671</v>
      </c>
      <c r="O52" s="1" t="n">
        <v>-0.118537718</v>
      </c>
      <c r="P52" s="1" t="n">
        <v>0.067053426</v>
      </c>
      <c r="Q52" s="1" t="n">
        <v>0.07709267</v>
      </c>
      <c r="R52" s="1" t="n">
        <v>8.606134105</v>
      </c>
      <c r="S52" s="1" t="n">
        <v>10</v>
      </c>
      <c r="T52" s="1" t="n">
        <v>0.569845358</v>
      </c>
      <c r="U52" s="1" t="n">
        <v>10.54554886</v>
      </c>
      <c r="V52" s="1" t="n">
        <v>11</v>
      </c>
      <c r="W52" s="1" t="n">
        <v>0.482082035</v>
      </c>
      <c r="X52" s="1" t="n">
        <v>-0.063855076</v>
      </c>
      <c r="Y52" s="1" t="n">
        <v>0.04585219</v>
      </c>
      <c r="Z52" s="1" t="n">
        <v>0.193919037</v>
      </c>
    </row>
    <row r="53" customFormat="false" ht="14" hidden="false" customHeight="false" outlineLevel="0" collapsed="false">
      <c r="A53" s="1" t="n">
        <v>52</v>
      </c>
      <c r="B53" s="1" t="s">
        <v>134</v>
      </c>
      <c r="C53" s="1" t="s">
        <v>27</v>
      </c>
      <c r="D53" s="1" t="s">
        <v>28</v>
      </c>
      <c r="E53" s="1" t="s">
        <v>135</v>
      </c>
      <c r="F53" s="1" t="n">
        <v>7</v>
      </c>
      <c r="G53" s="1" t="s">
        <v>30</v>
      </c>
      <c r="H53" s="1" t="s">
        <v>35</v>
      </c>
      <c r="I53" s="1" t="n">
        <v>-0.303226075</v>
      </c>
      <c r="J53" s="1" t="n">
        <v>0.291661279</v>
      </c>
      <c r="K53" s="1" t="n">
        <v>0.346140006</v>
      </c>
      <c r="L53" s="1" t="n">
        <v>-0.085808799</v>
      </c>
      <c r="M53" s="1" t="n">
        <v>0.158280193</v>
      </c>
      <c r="N53" s="1" t="n">
        <v>0.587727394</v>
      </c>
      <c r="O53" s="1" t="n">
        <v>-0.048053254</v>
      </c>
      <c r="P53" s="1" t="n">
        <v>0.119436294</v>
      </c>
      <c r="Q53" s="1" t="n">
        <v>0.68743841</v>
      </c>
      <c r="R53" s="1" t="n">
        <v>4.611810507</v>
      </c>
      <c r="S53" s="1" t="n">
        <v>5</v>
      </c>
      <c r="T53" s="1" t="n">
        <v>0.465064351</v>
      </c>
      <c r="U53" s="1" t="n">
        <v>5.531471492</v>
      </c>
      <c r="V53" s="1" t="n">
        <v>6</v>
      </c>
      <c r="W53" s="1" t="n">
        <v>0.477661138</v>
      </c>
      <c r="X53" s="1" t="n">
        <v>0.031526268</v>
      </c>
      <c r="Y53" s="1" t="n">
        <v>0.032874464</v>
      </c>
      <c r="Z53" s="1" t="n">
        <v>0.381606855</v>
      </c>
    </row>
    <row r="54" customFormat="false" ht="14" hidden="false" customHeight="false" outlineLevel="0" collapsed="false">
      <c r="A54" s="1" t="n">
        <v>53</v>
      </c>
      <c r="B54" s="1" t="s">
        <v>136</v>
      </c>
      <c r="C54" s="1" t="s">
        <v>27</v>
      </c>
      <c r="D54" s="1" t="s">
        <v>28</v>
      </c>
      <c r="E54" s="1" t="s">
        <v>137</v>
      </c>
      <c r="F54" s="1" t="n">
        <v>8</v>
      </c>
      <c r="G54" s="1" t="s">
        <v>34</v>
      </c>
      <c r="H54" s="1" t="s">
        <v>35</v>
      </c>
      <c r="I54" s="1" t="n">
        <v>0.135746645</v>
      </c>
      <c r="J54" s="1" t="n">
        <v>0.572746575</v>
      </c>
      <c r="K54" s="1" t="n">
        <v>0.820533919</v>
      </c>
      <c r="L54" s="1" t="n">
        <v>-0.1175139</v>
      </c>
      <c r="M54" s="1" t="n">
        <v>0.152641298</v>
      </c>
      <c r="N54" s="1" t="n">
        <v>0.441377227</v>
      </c>
      <c r="O54" s="1" t="n">
        <v>-0.099692026</v>
      </c>
      <c r="P54" s="1" t="n">
        <v>0.127665331</v>
      </c>
      <c r="Q54" s="1" t="n">
        <v>0.434869751</v>
      </c>
      <c r="R54" s="1" t="n">
        <v>1.482052256</v>
      </c>
      <c r="S54" s="1" t="n">
        <v>6</v>
      </c>
      <c r="T54" s="1" t="n">
        <v>0.960677839</v>
      </c>
      <c r="U54" s="1" t="n">
        <v>1.659864958</v>
      </c>
      <c r="V54" s="1" t="n">
        <v>7</v>
      </c>
      <c r="W54" s="1" t="n">
        <v>0.976253894</v>
      </c>
      <c r="X54" s="1" t="n">
        <v>-0.021309766</v>
      </c>
      <c r="Y54" s="1" t="n">
        <v>0.050535584</v>
      </c>
      <c r="Z54" s="1" t="n">
        <v>0.68794993</v>
      </c>
    </row>
    <row r="55" s="1" customFormat="true" ht="14" hidden="false" customHeight="false" outlineLevel="0" collapsed="false">
      <c r="A55" s="1" t="n">
        <v>54</v>
      </c>
      <c r="B55" s="1" t="s">
        <v>138</v>
      </c>
      <c r="C55" s="1" t="s">
        <v>27</v>
      </c>
      <c r="D55" s="1" t="s">
        <v>28</v>
      </c>
      <c r="E55" s="1" t="s">
        <v>139</v>
      </c>
      <c r="F55" s="1" t="n">
        <v>11</v>
      </c>
      <c r="G55" s="1" t="s">
        <v>30</v>
      </c>
      <c r="H55" s="1" t="s">
        <v>31</v>
      </c>
      <c r="I55" s="1" t="n">
        <v>0.316216699</v>
      </c>
      <c r="J55" s="1" t="n">
        <v>0.411388593</v>
      </c>
      <c r="K55" s="1" t="n">
        <v>0.461789935</v>
      </c>
      <c r="L55" s="1" t="n">
        <v>0.307101275</v>
      </c>
      <c r="M55" s="1" t="n">
        <v>0.175054674</v>
      </c>
      <c r="N55" s="1" t="n">
        <v>0.079376317</v>
      </c>
      <c r="O55" s="1" t="n">
        <v>0.366926752</v>
      </c>
      <c r="P55" s="1" t="n">
        <v>0.122758136</v>
      </c>
      <c r="Q55" s="1" t="n">
        <v>0.002798721</v>
      </c>
      <c r="R55" s="1" t="n">
        <v>8.600957813</v>
      </c>
      <c r="S55" s="1" t="n">
        <v>9</v>
      </c>
      <c r="T55" s="1" t="n">
        <v>0.474893586</v>
      </c>
      <c r="U55" s="1" t="n">
        <v>8.617637404</v>
      </c>
      <c r="V55" s="1" t="n">
        <v>10</v>
      </c>
      <c r="W55" s="1" t="n">
        <v>0.568734121</v>
      </c>
      <c r="X55" s="1" t="n">
        <v>0.004178069</v>
      </c>
      <c r="Y55" s="1" t="n">
        <v>0.032350645</v>
      </c>
      <c r="Z55" s="1" t="n">
        <v>0.900079537</v>
      </c>
    </row>
    <row r="56" customFormat="false" ht="14" hidden="false" customHeight="false" outlineLevel="0" collapsed="false">
      <c r="A56" s="1" t="n">
        <v>55</v>
      </c>
      <c r="B56" s="1" t="s">
        <v>140</v>
      </c>
      <c r="C56" s="1" t="s">
        <v>27</v>
      </c>
      <c r="D56" s="1" t="s">
        <v>28</v>
      </c>
      <c r="E56" s="1" t="s">
        <v>141</v>
      </c>
      <c r="F56" s="1" t="n">
        <v>13</v>
      </c>
      <c r="G56" s="1" t="s">
        <v>34</v>
      </c>
      <c r="H56" s="1" t="s">
        <v>35</v>
      </c>
      <c r="I56" s="1" t="n">
        <v>-0.097919175</v>
      </c>
      <c r="J56" s="1" t="n">
        <v>0.736043543</v>
      </c>
      <c r="K56" s="1" t="n">
        <v>0.896568599</v>
      </c>
      <c r="L56" s="1" t="n">
        <v>0.013387806</v>
      </c>
      <c r="M56" s="1" t="n">
        <v>0.210715899</v>
      </c>
      <c r="N56" s="1" t="n">
        <v>0.9493406</v>
      </c>
      <c r="O56" s="1" t="n">
        <v>0.043503884</v>
      </c>
      <c r="P56" s="1" t="n">
        <v>0.152909197</v>
      </c>
      <c r="Q56" s="1" t="n">
        <v>0.776021134</v>
      </c>
      <c r="R56" s="1" t="n">
        <v>6.596216769</v>
      </c>
      <c r="S56" s="1" t="n">
        <v>11</v>
      </c>
      <c r="T56" s="1" t="n">
        <v>0.830777177</v>
      </c>
      <c r="U56" s="1" t="n">
        <v>6.634799517</v>
      </c>
      <c r="V56" s="1" t="n">
        <v>12</v>
      </c>
      <c r="W56" s="1" t="n">
        <v>0.880774499</v>
      </c>
      <c r="X56" s="1" t="n">
        <v>0.0084927</v>
      </c>
      <c r="Y56" s="1" t="n">
        <v>0.043236369</v>
      </c>
      <c r="Z56" s="1" t="n">
        <v>0.847859482</v>
      </c>
    </row>
    <row r="57" customFormat="false" ht="14" hidden="false" customHeight="false" outlineLevel="0" collapsed="false">
      <c r="A57" s="1" t="n">
        <v>56</v>
      </c>
      <c r="B57" s="1" t="s">
        <v>142</v>
      </c>
      <c r="C57" s="1" t="s">
        <v>27</v>
      </c>
      <c r="D57" s="1" t="s">
        <v>28</v>
      </c>
      <c r="E57" s="1" t="s">
        <v>143</v>
      </c>
      <c r="F57" s="1" t="n">
        <v>8</v>
      </c>
      <c r="G57" s="1" t="s">
        <v>34</v>
      </c>
      <c r="H57" s="1" t="s">
        <v>35</v>
      </c>
      <c r="I57" s="1" t="n">
        <v>0.208033622</v>
      </c>
      <c r="J57" s="1" t="n">
        <v>0.586445128</v>
      </c>
      <c r="K57" s="1" t="n">
        <v>0.734922328</v>
      </c>
      <c r="L57" s="1" t="n">
        <v>0.053931114</v>
      </c>
      <c r="M57" s="1" t="n">
        <v>0.104055775</v>
      </c>
      <c r="N57" s="1" t="n">
        <v>0.604255639</v>
      </c>
      <c r="O57" s="1" t="n">
        <v>-0.017563511</v>
      </c>
      <c r="P57" s="1" t="n">
        <v>0.081199861</v>
      </c>
      <c r="Q57" s="1" t="n">
        <v>0.828754093</v>
      </c>
      <c r="R57" s="1" t="n">
        <v>7.966678185</v>
      </c>
      <c r="S57" s="1" t="n">
        <v>6</v>
      </c>
      <c r="T57" s="1" t="n">
        <v>0.240554729</v>
      </c>
      <c r="U57" s="1" t="n">
        <v>8.167549603</v>
      </c>
      <c r="V57" s="1" t="n">
        <v>7</v>
      </c>
      <c r="W57" s="1" t="n">
        <v>0.318051794</v>
      </c>
      <c r="X57" s="1" t="n">
        <v>-0.032408911</v>
      </c>
      <c r="Y57" s="1" t="n">
        <v>0.083323667</v>
      </c>
      <c r="Z57" s="1" t="n">
        <v>0.710740123</v>
      </c>
    </row>
    <row r="58" customFormat="false" ht="14" hidden="false" customHeight="false" outlineLevel="0" collapsed="false">
      <c r="A58" s="1" t="n">
        <v>57</v>
      </c>
      <c r="B58" s="1" t="s">
        <v>144</v>
      </c>
      <c r="C58" s="1" t="s">
        <v>27</v>
      </c>
      <c r="D58" s="1" t="s">
        <v>28</v>
      </c>
      <c r="E58" s="1" t="s">
        <v>145</v>
      </c>
      <c r="F58" s="1" t="n">
        <v>6</v>
      </c>
      <c r="G58" s="1" t="s">
        <v>30</v>
      </c>
      <c r="H58" s="1" t="s">
        <v>35</v>
      </c>
      <c r="I58" s="1" t="n">
        <v>-1.944663922</v>
      </c>
      <c r="J58" s="1" t="n">
        <v>0.813369665</v>
      </c>
      <c r="K58" s="1" t="n">
        <v>0.075096501</v>
      </c>
      <c r="L58" s="1" t="n">
        <v>-0.106456049</v>
      </c>
      <c r="M58" s="1" t="n">
        <v>0.118316897</v>
      </c>
      <c r="N58" s="1" t="n">
        <v>0.368251415</v>
      </c>
      <c r="O58" s="1" t="n">
        <v>-0.068948254</v>
      </c>
      <c r="P58" s="1" t="n">
        <v>0.119478505</v>
      </c>
      <c r="Q58" s="1" t="n">
        <v>0.563887683</v>
      </c>
      <c r="R58" s="1" t="n">
        <v>3.9819408</v>
      </c>
      <c r="S58" s="1" t="n">
        <v>4</v>
      </c>
      <c r="T58" s="1" t="n">
        <v>0.408455414</v>
      </c>
      <c r="U58" s="1" t="n">
        <v>9.362060375</v>
      </c>
      <c r="V58" s="1" t="n">
        <v>5</v>
      </c>
      <c r="W58" s="1" t="n">
        <v>0.095465437</v>
      </c>
      <c r="X58" s="1" t="n">
        <v>0.262892774</v>
      </c>
      <c r="Y58" s="1" t="n">
        <v>0.113339864</v>
      </c>
      <c r="Z58" s="1" t="n">
        <v>0.08118045</v>
      </c>
    </row>
    <row r="59" customFormat="false" ht="14" hidden="false" customHeight="false" outlineLevel="0" collapsed="false">
      <c r="A59" s="1" t="n">
        <v>58</v>
      </c>
      <c r="B59" s="1" t="s">
        <v>146</v>
      </c>
      <c r="C59" s="1" t="s">
        <v>27</v>
      </c>
      <c r="D59" s="1" t="s">
        <v>28</v>
      </c>
      <c r="E59" s="1" t="s">
        <v>147</v>
      </c>
      <c r="F59" s="1" t="n">
        <v>11</v>
      </c>
      <c r="G59" s="1" t="s">
        <v>34</v>
      </c>
      <c r="H59" s="1" t="s">
        <v>35</v>
      </c>
      <c r="I59" s="1" t="n">
        <v>-0.331044701</v>
      </c>
      <c r="J59" s="1" t="n">
        <v>0.460111343</v>
      </c>
      <c r="K59" s="1" t="n">
        <v>0.490100129</v>
      </c>
      <c r="L59" s="1" t="n">
        <v>0.155314979</v>
      </c>
      <c r="M59" s="1" t="n">
        <v>0.119054605</v>
      </c>
      <c r="N59" s="1" t="n">
        <v>0.192039556</v>
      </c>
      <c r="O59" s="1" t="n">
        <v>0.014414535</v>
      </c>
      <c r="P59" s="1" t="n">
        <v>0.084758379</v>
      </c>
      <c r="Q59" s="1" t="n">
        <v>0.864958079</v>
      </c>
      <c r="R59" s="1" t="n">
        <v>8.108144295</v>
      </c>
      <c r="S59" s="1" t="n">
        <v>9</v>
      </c>
      <c r="T59" s="1" t="n">
        <v>0.523285747</v>
      </c>
      <c r="U59" s="1" t="n">
        <v>8.691671478</v>
      </c>
      <c r="V59" s="1" t="n">
        <v>10</v>
      </c>
      <c r="W59" s="1" t="n">
        <v>0.5615936</v>
      </c>
      <c r="X59" s="1" t="n">
        <v>0.038912666</v>
      </c>
      <c r="Y59" s="1" t="n">
        <v>0.050940175</v>
      </c>
      <c r="Z59" s="1" t="n">
        <v>0.46448733</v>
      </c>
    </row>
    <row r="60" customFormat="false" ht="14" hidden="false" customHeight="false" outlineLevel="0" collapsed="false">
      <c r="A60" s="1" t="n">
        <v>59</v>
      </c>
      <c r="B60" s="1" t="s">
        <v>148</v>
      </c>
      <c r="C60" s="1" t="s">
        <v>27</v>
      </c>
      <c r="D60" s="1" t="s">
        <v>28</v>
      </c>
      <c r="E60" s="1" t="s">
        <v>149</v>
      </c>
      <c r="F60" s="1" t="n">
        <v>13</v>
      </c>
      <c r="G60" s="1" t="s">
        <v>30</v>
      </c>
      <c r="H60" s="1" t="s">
        <v>35</v>
      </c>
      <c r="I60" s="1" t="n">
        <v>-0.418102989</v>
      </c>
      <c r="J60" s="1" t="n">
        <v>0.605637407</v>
      </c>
      <c r="K60" s="1" t="n">
        <v>0.504278572</v>
      </c>
      <c r="L60" s="1" t="n">
        <v>-0.140849841</v>
      </c>
      <c r="M60" s="1" t="n">
        <v>0.197441722</v>
      </c>
      <c r="N60" s="1" t="n">
        <v>0.4756142</v>
      </c>
      <c r="O60" s="1" t="n">
        <v>-0.069281898</v>
      </c>
      <c r="P60" s="1" t="n">
        <v>0.16247686</v>
      </c>
      <c r="Q60" s="1" t="n">
        <v>0.669808486</v>
      </c>
      <c r="R60" s="1" t="n">
        <v>15.05157356</v>
      </c>
      <c r="S60" s="1" t="n">
        <v>11</v>
      </c>
      <c r="T60" s="1" t="n">
        <v>0.180148023</v>
      </c>
      <c r="U60" s="1" t="n">
        <v>15.5428348</v>
      </c>
      <c r="V60" s="1" t="n">
        <v>12</v>
      </c>
      <c r="W60" s="1" t="n">
        <v>0.21308329</v>
      </c>
      <c r="X60" s="1" t="n">
        <v>0.023057775</v>
      </c>
      <c r="Y60" s="1" t="n">
        <v>0.038481833</v>
      </c>
      <c r="Z60" s="1" t="n">
        <v>0.561186572</v>
      </c>
    </row>
    <row r="61" customFormat="false" ht="14" hidden="false" customHeight="false" outlineLevel="0" collapsed="false">
      <c r="A61" s="1" t="n">
        <v>60</v>
      </c>
      <c r="B61" s="1" t="s">
        <v>150</v>
      </c>
      <c r="C61" s="1" t="s">
        <v>27</v>
      </c>
      <c r="D61" s="1" t="s">
        <v>28</v>
      </c>
      <c r="E61" s="1" t="s">
        <v>151</v>
      </c>
      <c r="F61" s="1" t="n">
        <v>13</v>
      </c>
      <c r="G61" s="1" t="s">
        <v>34</v>
      </c>
      <c r="H61" s="1" t="s">
        <v>35</v>
      </c>
      <c r="I61" s="1" t="n">
        <v>0.111966108</v>
      </c>
      <c r="J61" s="1" t="n">
        <v>0.398603059</v>
      </c>
      <c r="K61" s="1" t="n">
        <v>0.784003067</v>
      </c>
      <c r="L61" s="1" t="n">
        <v>0.081503293</v>
      </c>
      <c r="M61" s="1" t="n">
        <v>0.190444246</v>
      </c>
      <c r="N61" s="1" t="n">
        <v>0.668677287</v>
      </c>
      <c r="O61" s="1" t="n">
        <v>-0.029291421</v>
      </c>
      <c r="P61" s="1" t="n">
        <v>0.136733725</v>
      </c>
      <c r="Q61" s="1" t="n">
        <v>0.830373659</v>
      </c>
      <c r="R61" s="1" t="n">
        <v>10.79296257</v>
      </c>
      <c r="S61" s="1" t="n">
        <v>11</v>
      </c>
      <c r="T61" s="1" t="n">
        <v>0.460767831</v>
      </c>
      <c r="U61" s="1" t="n">
        <v>10.93529749</v>
      </c>
      <c r="V61" s="1" t="n">
        <v>12</v>
      </c>
      <c r="W61" s="1" t="n">
        <v>0.534471715</v>
      </c>
      <c r="X61" s="1" t="n">
        <v>-0.010210763</v>
      </c>
      <c r="Y61" s="1" t="n">
        <v>0.027064653</v>
      </c>
      <c r="Z61" s="1" t="n">
        <v>0.713148146</v>
      </c>
    </row>
    <row r="62" customFormat="false" ht="14" hidden="false" customHeight="false" outlineLevel="0" collapsed="false">
      <c r="A62" s="1" t="n">
        <v>61</v>
      </c>
      <c r="B62" s="1" t="s">
        <v>152</v>
      </c>
      <c r="C62" s="1" t="s">
        <v>27</v>
      </c>
      <c r="D62" s="1" t="s">
        <v>28</v>
      </c>
      <c r="E62" s="1" t="s">
        <v>153</v>
      </c>
      <c r="F62" s="1" t="n">
        <v>9</v>
      </c>
      <c r="G62" s="1" t="s">
        <v>34</v>
      </c>
      <c r="H62" s="1" t="s">
        <v>35</v>
      </c>
      <c r="I62" s="1" t="n">
        <v>-0.338871695</v>
      </c>
      <c r="J62" s="1" t="n">
        <v>0.849306938</v>
      </c>
      <c r="K62" s="1" t="n">
        <v>0.701786724</v>
      </c>
      <c r="L62" s="1" t="n">
        <v>0.007012634</v>
      </c>
      <c r="M62" s="1" t="n">
        <v>0.20783575</v>
      </c>
      <c r="N62" s="1" t="n">
        <v>0.973083501</v>
      </c>
      <c r="O62" s="1" t="n">
        <v>0.039675553</v>
      </c>
      <c r="P62" s="1" t="n">
        <v>0.163805131</v>
      </c>
      <c r="Q62" s="1" t="n">
        <v>0.80861597</v>
      </c>
      <c r="R62" s="1" t="n">
        <v>6.746117944</v>
      </c>
      <c r="S62" s="1" t="n">
        <v>7</v>
      </c>
      <c r="T62" s="1" t="n">
        <v>0.455784059</v>
      </c>
      <c r="U62" s="1" t="n">
        <v>6.95245351</v>
      </c>
      <c r="V62" s="1" t="n">
        <v>8</v>
      </c>
      <c r="W62" s="1" t="n">
        <v>0.541771191</v>
      </c>
      <c r="X62" s="1" t="n">
        <v>0.025022596</v>
      </c>
      <c r="Y62" s="1" t="n">
        <v>0.055086517</v>
      </c>
      <c r="Z62" s="1" t="n">
        <v>0.663404648</v>
      </c>
    </row>
    <row r="63" customFormat="false" ht="14" hidden="false" customHeight="false" outlineLevel="0" collapsed="false">
      <c r="A63" s="1" t="n">
        <v>62</v>
      </c>
      <c r="B63" s="1" t="s">
        <v>154</v>
      </c>
      <c r="C63" s="1" t="s">
        <v>27</v>
      </c>
      <c r="D63" s="1" t="s">
        <v>28</v>
      </c>
      <c r="E63" s="1" t="s">
        <v>155</v>
      </c>
      <c r="F63" s="1" t="n">
        <v>13</v>
      </c>
      <c r="G63" s="1" t="s">
        <v>30</v>
      </c>
      <c r="H63" s="1" t="s">
        <v>35</v>
      </c>
      <c r="I63" s="1" t="n">
        <v>0.731504188</v>
      </c>
      <c r="J63" s="1" t="n">
        <v>0.519831489</v>
      </c>
      <c r="K63" s="1" t="n">
        <v>0.186992181</v>
      </c>
      <c r="L63" s="1" t="n">
        <v>0.096619981</v>
      </c>
      <c r="M63" s="1" t="n">
        <v>0.170135902</v>
      </c>
      <c r="N63" s="1" t="n">
        <v>0.570103662</v>
      </c>
      <c r="O63" s="1" t="n">
        <v>0.138428088</v>
      </c>
      <c r="P63" s="1" t="n">
        <v>0.127916799</v>
      </c>
      <c r="Q63" s="1" t="n">
        <v>0.279175723</v>
      </c>
      <c r="R63" s="1" t="n">
        <v>9.65201891</v>
      </c>
      <c r="S63" s="1" t="n">
        <v>11</v>
      </c>
      <c r="T63" s="1" t="n">
        <v>0.561932991</v>
      </c>
      <c r="U63" s="1" t="n">
        <v>11.03757155</v>
      </c>
      <c r="V63" s="1" t="n">
        <v>12</v>
      </c>
      <c r="W63" s="1" t="n">
        <v>0.525701571</v>
      </c>
      <c r="X63" s="1" t="n">
        <v>-0.0462555</v>
      </c>
      <c r="Y63" s="1" t="n">
        <v>0.039296318</v>
      </c>
      <c r="Z63" s="1" t="n">
        <v>0.263999727</v>
      </c>
    </row>
    <row r="64" customFormat="false" ht="14" hidden="false" customHeight="false" outlineLevel="0" collapsed="false">
      <c r="A64" s="1" t="n">
        <v>63</v>
      </c>
      <c r="B64" s="1" t="s">
        <v>156</v>
      </c>
      <c r="C64" s="1" t="s">
        <v>27</v>
      </c>
      <c r="D64" s="1" t="s">
        <v>28</v>
      </c>
      <c r="E64" s="1" t="s">
        <v>157</v>
      </c>
      <c r="F64" s="1" t="n">
        <v>13</v>
      </c>
      <c r="G64" s="1" t="s">
        <v>34</v>
      </c>
      <c r="H64" s="1" t="s">
        <v>35</v>
      </c>
      <c r="I64" s="1" t="n">
        <v>-0.434511164</v>
      </c>
      <c r="J64" s="1" t="n">
        <v>0.29081911</v>
      </c>
      <c r="K64" s="1" t="n">
        <v>0.163272136</v>
      </c>
      <c r="L64" s="1" t="n">
        <v>-0.069475136</v>
      </c>
      <c r="M64" s="1" t="n">
        <v>0.151510852</v>
      </c>
      <c r="N64" s="1" t="n">
        <v>0.646558132</v>
      </c>
      <c r="O64" s="1" t="n">
        <v>0.003006905</v>
      </c>
      <c r="P64" s="1" t="n">
        <v>0.124968953</v>
      </c>
      <c r="Q64" s="1" t="n">
        <v>0.980803782</v>
      </c>
      <c r="R64" s="1" t="n">
        <v>12.67770251</v>
      </c>
      <c r="S64" s="1" t="n">
        <v>11</v>
      </c>
      <c r="T64" s="1" t="n">
        <v>0.314911425</v>
      </c>
      <c r="U64" s="1" t="n">
        <v>15.78952921</v>
      </c>
      <c r="V64" s="1" t="n">
        <v>12</v>
      </c>
      <c r="W64" s="1" t="n">
        <v>0.201067307</v>
      </c>
      <c r="X64" s="1" t="n">
        <v>0.038331496</v>
      </c>
      <c r="Y64" s="1" t="n">
        <v>0.023327705</v>
      </c>
      <c r="Z64" s="1" t="n">
        <v>0.128596124</v>
      </c>
    </row>
    <row r="65" s="1" customFormat="true" ht="14" hidden="false" customHeight="false" outlineLevel="0" collapsed="false">
      <c r="A65" s="1" t="n">
        <v>64</v>
      </c>
      <c r="B65" s="1" t="s">
        <v>158</v>
      </c>
      <c r="C65" s="1" t="s">
        <v>27</v>
      </c>
      <c r="D65" s="1" t="s">
        <v>28</v>
      </c>
      <c r="E65" s="1" t="s">
        <v>159</v>
      </c>
      <c r="F65" s="1" t="n">
        <v>13</v>
      </c>
      <c r="G65" s="1" t="s">
        <v>34</v>
      </c>
      <c r="H65" s="1" t="s">
        <v>35</v>
      </c>
      <c r="I65" s="1" t="n">
        <v>-0.49306857</v>
      </c>
      <c r="J65" s="1" t="n">
        <v>0.625951773</v>
      </c>
      <c r="K65" s="1" t="n">
        <v>0.447507843</v>
      </c>
      <c r="L65" s="1" t="n">
        <v>0.025806657</v>
      </c>
      <c r="M65" s="1" t="n">
        <v>0.176187691</v>
      </c>
      <c r="N65" s="1" t="n">
        <v>0.883548371</v>
      </c>
      <c r="O65" s="1" t="n">
        <v>0.131220757</v>
      </c>
      <c r="P65" s="1" t="n">
        <v>0.127308313</v>
      </c>
      <c r="Q65" s="1" t="n">
        <v>0.302666495</v>
      </c>
      <c r="R65" s="1" t="n">
        <v>8.610045809</v>
      </c>
      <c r="S65" s="1" t="n">
        <v>11</v>
      </c>
      <c r="T65" s="1" t="n">
        <v>0.657836898</v>
      </c>
      <c r="U65" s="1" t="n">
        <v>9.647661995</v>
      </c>
      <c r="V65" s="1" t="n">
        <v>12</v>
      </c>
      <c r="W65" s="1" t="n">
        <v>0.646840043</v>
      </c>
      <c r="X65" s="1" t="n">
        <v>0.046201073</v>
      </c>
      <c r="Y65" s="1" t="n">
        <v>0.04535589</v>
      </c>
      <c r="Z65" s="1" t="n">
        <v>0.330257744</v>
      </c>
    </row>
    <row r="66" customFormat="false" ht="14" hidden="false" customHeight="false" outlineLevel="0" collapsed="false">
      <c r="A66" s="1" t="n">
        <v>66</v>
      </c>
      <c r="B66" s="1" t="s">
        <v>160</v>
      </c>
      <c r="C66" s="1" t="s">
        <v>27</v>
      </c>
      <c r="D66" s="1" t="s">
        <v>28</v>
      </c>
      <c r="E66" s="1" t="s">
        <v>161</v>
      </c>
      <c r="F66" s="1" t="n">
        <v>8</v>
      </c>
      <c r="G66" s="1" t="s">
        <v>34</v>
      </c>
      <c r="H66" s="1" t="s">
        <v>35</v>
      </c>
      <c r="I66" s="1" t="n">
        <v>-0.037260546</v>
      </c>
      <c r="J66" s="1" t="n">
        <v>0.349360031</v>
      </c>
      <c r="K66" s="1" t="n">
        <v>0.918540364</v>
      </c>
      <c r="L66" s="1" t="n">
        <v>0.013657505</v>
      </c>
      <c r="M66" s="1" t="n">
        <v>0.197494063</v>
      </c>
      <c r="N66" s="1" t="n">
        <v>0.944867034</v>
      </c>
      <c r="O66" s="1" t="n">
        <v>0.078673416</v>
      </c>
      <c r="P66" s="1" t="n">
        <v>0.166493265</v>
      </c>
      <c r="Q66" s="1" t="n">
        <v>0.63654702</v>
      </c>
      <c r="R66" s="1" t="n">
        <v>7.727810541</v>
      </c>
      <c r="S66" s="1" t="n">
        <v>6</v>
      </c>
      <c r="T66" s="1" t="n">
        <v>0.258730496</v>
      </c>
      <c r="U66" s="1" t="n">
        <v>7.919107695</v>
      </c>
      <c r="V66" s="1" t="n">
        <v>7</v>
      </c>
      <c r="W66" s="1" t="n">
        <v>0.339780976</v>
      </c>
      <c r="X66" s="1" t="n">
        <v>0.011501879</v>
      </c>
      <c r="Y66" s="1" t="n">
        <v>0.029844695</v>
      </c>
      <c r="Z66" s="1" t="n">
        <v>0.713240384</v>
      </c>
    </row>
    <row r="67" customFormat="false" ht="14" hidden="false" customHeight="false" outlineLevel="0" collapsed="false">
      <c r="A67" s="1" t="n">
        <v>67</v>
      </c>
      <c r="B67" s="1" t="s">
        <v>162</v>
      </c>
      <c r="C67" s="1" t="s">
        <v>27</v>
      </c>
      <c r="D67" s="1" t="s">
        <v>28</v>
      </c>
      <c r="E67" s="1" t="s">
        <v>163</v>
      </c>
      <c r="F67" s="1" t="n">
        <v>13</v>
      </c>
      <c r="G67" s="1" t="s">
        <v>34</v>
      </c>
      <c r="H67" s="1" t="s">
        <v>35</v>
      </c>
      <c r="I67" s="1" t="n">
        <v>-0.113207779</v>
      </c>
      <c r="J67" s="1" t="n">
        <v>0.485482753</v>
      </c>
      <c r="K67" s="1" t="n">
        <v>0.819899367</v>
      </c>
      <c r="L67" s="1" t="n">
        <v>0.261774079</v>
      </c>
      <c r="M67" s="1" t="n">
        <v>0.167457647</v>
      </c>
      <c r="N67" s="1" t="n">
        <v>0.117999543</v>
      </c>
      <c r="O67" s="1" t="n">
        <v>0.247057676</v>
      </c>
      <c r="P67" s="1" t="n">
        <v>0.133944872</v>
      </c>
      <c r="Q67" s="1" t="n">
        <v>0.065114264</v>
      </c>
      <c r="R67" s="1" t="n">
        <v>14.60094474</v>
      </c>
      <c r="S67" s="1" t="n">
        <v>11</v>
      </c>
      <c r="T67" s="1" t="n">
        <v>0.201504258</v>
      </c>
      <c r="U67" s="1" t="n">
        <v>15.3943839</v>
      </c>
      <c r="V67" s="1" t="n">
        <v>12</v>
      </c>
      <c r="W67" s="1" t="n">
        <v>0.220573884</v>
      </c>
      <c r="X67" s="1" t="n">
        <v>0.032054675</v>
      </c>
      <c r="Y67" s="1" t="n">
        <v>0.041459943</v>
      </c>
      <c r="Z67" s="1" t="n">
        <v>0.455727944</v>
      </c>
    </row>
    <row r="68" customFormat="false" ht="14" hidden="false" customHeight="false" outlineLevel="0" collapsed="false">
      <c r="A68" s="1" t="n">
        <v>68</v>
      </c>
      <c r="B68" s="1" t="s">
        <v>164</v>
      </c>
      <c r="C68" s="1" t="s">
        <v>27</v>
      </c>
      <c r="D68" s="1" t="s">
        <v>28</v>
      </c>
      <c r="E68" s="1" t="s">
        <v>165</v>
      </c>
      <c r="F68" s="1" t="n">
        <v>15</v>
      </c>
      <c r="G68" s="1" t="s">
        <v>34</v>
      </c>
      <c r="H68" s="1" t="s">
        <v>35</v>
      </c>
      <c r="I68" s="1" t="n">
        <v>-0.172630674</v>
      </c>
      <c r="J68" s="1" t="n">
        <v>0.276080372</v>
      </c>
      <c r="K68" s="1" t="n">
        <v>0.542601024</v>
      </c>
      <c r="L68" s="1" t="n">
        <v>0.041431772</v>
      </c>
      <c r="M68" s="1" t="n">
        <v>0.082963321</v>
      </c>
      <c r="N68" s="1" t="n">
        <v>0.617498559</v>
      </c>
      <c r="O68" s="1" t="n">
        <v>0.060877464</v>
      </c>
      <c r="P68" s="1" t="n">
        <v>0.063474385</v>
      </c>
      <c r="Q68" s="1" t="n">
        <v>0.337514866</v>
      </c>
      <c r="R68" s="1" t="n">
        <v>16.17074508</v>
      </c>
      <c r="S68" s="1" t="n">
        <v>13</v>
      </c>
      <c r="T68" s="1" t="n">
        <v>0.240032549</v>
      </c>
      <c r="U68" s="1" t="n">
        <v>17.11119454</v>
      </c>
      <c r="V68" s="1" t="n">
        <v>14</v>
      </c>
      <c r="W68" s="1" t="n">
        <v>0.250300708</v>
      </c>
      <c r="X68" s="1" t="n">
        <v>0.034288677</v>
      </c>
      <c r="Y68" s="1" t="n">
        <v>0.0394345</v>
      </c>
      <c r="Z68" s="1" t="n">
        <v>0.400338139</v>
      </c>
    </row>
    <row r="69" customFormat="false" ht="14" hidden="false" customHeight="false" outlineLevel="0" collapsed="false">
      <c r="A69" s="1" t="n">
        <v>69</v>
      </c>
      <c r="B69" s="1" t="s">
        <v>166</v>
      </c>
      <c r="C69" s="1" t="s">
        <v>27</v>
      </c>
      <c r="D69" s="1" t="s">
        <v>28</v>
      </c>
      <c r="E69" s="1" t="s">
        <v>167</v>
      </c>
      <c r="F69" s="1" t="n">
        <v>11</v>
      </c>
      <c r="G69" s="1" t="s">
        <v>30</v>
      </c>
      <c r="H69" s="1" t="s">
        <v>35</v>
      </c>
      <c r="I69" s="1" t="n">
        <v>-0.782881958</v>
      </c>
      <c r="J69" s="1" t="n">
        <v>0.477037256</v>
      </c>
      <c r="K69" s="1" t="n">
        <v>0.135187945</v>
      </c>
      <c r="L69" s="1" t="n">
        <v>-0.056535237</v>
      </c>
      <c r="M69" s="1" t="n">
        <v>0.125593812</v>
      </c>
      <c r="N69" s="1" t="n">
        <v>0.652606978</v>
      </c>
      <c r="O69" s="1" t="n">
        <v>-0.100219865</v>
      </c>
      <c r="P69" s="1" t="n">
        <v>0.095626473</v>
      </c>
      <c r="Q69" s="1" t="n">
        <v>0.294622603</v>
      </c>
      <c r="R69" s="1" t="n">
        <v>8.996948814</v>
      </c>
      <c r="S69" s="1" t="n">
        <v>9</v>
      </c>
      <c r="T69" s="1" t="n">
        <v>0.437555889</v>
      </c>
      <c r="U69" s="1" t="n">
        <v>11.12160725</v>
      </c>
      <c r="V69" s="1" t="n">
        <v>10</v>
      </c>
      <c r="W69" s="1" t="n">
        <v>0.348122536</v>
      </c>
      <c r="X69" s="1" t="n">
        <v>0.067648127</v>
      </c>
      <c r="Y69" s="1" t="n">
        <v>0.046409962</v>
      </c>
      <c r="Z69" s="1" t="n">
        <v>0.178936279</v>
      </c>
    </row>
    <row r="70" s="1" customFormat="true" ht="14" hidden="false" customHeight="false" outlineLevel="0" collapsed="false">
      <c r="A70" s="1" t="n">
        <v>70</v>
      </c>
      <c r="B70" s="1" t="s">
        <v>168</v>
      </c>
      <c r="C70" s="1" t="s">
        <v>27</v>
      </c>
      <c r="D70" s="1" t="s">
        <v>28</v>
      </c>
      <c r="E70" s="1" t="s">
        <v>169</v>
      </c>
      <c r="F70" s="1" t="n">
        <v>4</v>
      </c>
      <c r="G70" s="1" t="s">
        <v>34</v>
      </c>
      <c r="H70" s="1" t="s">
        <v>31</v>
      </c>
      <c r="I70" s="1" t="n">
        <v>-0.177027777</v>
      </c>
      <c r="J70" s="1" t="n">
        <v>1.420729882</v>
      </c>
      <c r="K70" s="1" t="n">
        <v>0.912232102</v>
      </c>
      <c r="L70" s="1" t="n">
        <v>0.239946565</v>
      </c>
      <c r="M70" s="1" t="n">
        <v>0.133716549</v>
      </c>
      <c r="N70" s="1" t="n">
        <v>0.072742681</v>
      </c>
      <c r="O70" s="1" t="n">
        <v>0.245372626</v>
      </c>
      <c r="P70" s="1" t="n">
        <v>0.11346099</v>
      </c>
      <c r="Q70" s="1" t="n">
        <v>0.030570677</v>
      </c>
      <c r="R70" s="1" t="n">
        <v>0.126223068</v>
      </c>
      <c r="S70" s="1" t="n">
        <v>2</v>
      </c>
      <c r="T70" s="1" t="n">
        <v>0.938838756</v>
      </c>
      <c r="U70" s="1" t="n">
        <v>0.215185025</v>
      </c>
      <c r="V70" s="1" t="n">
        <v>3</v>
      </c>
      <c r="W70" s="1" t="n">
        <v>0.975101471</v>
      </c>
      <c r="X70" s="1" t="n">
        <v>0.054442993</v>
      </c>
      <c r="Y70" s="1" t="n">
        <v>0.182532342</v>
      </c>
      <c r="Z70" s="1" t="n">
        <v>0.793634593</v>
      </c>
    </row>
    <row r="71" customFormat="false" ht="14" hidden="false" customHeight="false" outlineLevel="0" collapsed="false">
      <c r="A71" s="1" t="n">
        <v>71</v>
      </c>
      <c r="B71" s="1" t="s">
        <v>170</v>
      </c>
      <c r="C71" s="1" t="s">
        <v>27</v>
      </c>
      <c r="D71" s="1" t="s">
        <v>28</v>
      </c>
      <c r="E71" s="1" t="s">
        <v>171</v>
      </c>
      <c r="F71" s="1" t="n">
        <v>10</v>
      </c>
      <c r="G71" s="1" t="s">
        <v>34</v>
      </c>
      <c r="H71" s="1" t="s">
        <v>35</v>
      </c>
      <c r="I71" s="1" t="n">
        <v>-0.273931203</v>
      </c>
      <c r="J71" s="1" t="n">
        <v>0.497155031</v>
      </c>
      <c r="K71" s="1" t="n">
        <v>0.596683043</v>
      </c>
      <c r="L71" s="1" t="n">
        <v>0.092239176</v>
      </c>
      <c r="M71" s="1" t="n">
        <v>0.215469401</v>
      </c>
      <c r="N71" s="1" t="n">
        <v>0.668589379</v>
      </c>
      <c r="O71" s="1" t="n">
        <v>0.032472437</v>
      </c>
      <c r="P71" s="1" t="n">
        <v>0.16002108</v>
      </c>
      <c r="Q71" s="1" t="n">
        <v>0.839192873</v>
      </c>
      <c r="R71" s="1" t="n">
        <v>7.498172105</v>
      </c>
      <c r="S71" s="1" t="n">
        <v>8</v>
      </c>
      <c r="T71" s="1" t="n">
        <v>0.483956311</v>
      </c>
      <c r="U71" s="1" t="n">
        <v>7.921916128</v>
      </c>
      <c r="V71" s="1" t="n">
        <v>9</v>
      </c>
      <c r="W71" s="1" t="n">
        <v>0.542034001</v>
      </c>
      <c r="X71" s="1" t="n">
        <v>0.023734882</v>
      </c>
      <c r="Y71" s="1" t="n">
        <v>0.036461563</v>
      </c>
      <c r="Z71" s="1" t="n">
        <v>0.533321769</v>
      </c>
    </row>
    <row r="72" customFormat="false" ht="14" hidden="false" customHeight="false" outlineLevel="0" collapsed="false">
      <c r="A72" s="1" t="n">
        <v>72</v>
      </c>
      <c r="B72" s="1" t="s">
        <v>172</v>
      </c>
      <c r="C72" s="1" t="s">
        <v>27</v>
      </c>
      <c r="D72" s="1" t="s">
        <v>28</v>
      </c>
      <c r="E72" s="1" t="s">
        <v>173</v>
      </c>
      <c r="F72" s="1" t="n">
        <v>9</v>
      </c>
      <c r="G72" s="1" t="s">
        <v>34</v>
      </c>
      <c r="H72" s="1" t="s">
        <v>35</v>
      </c>
      <c r="I72" s="1" t="n">
        <v>0.125473094</v>
      </c>
      <c r="J72" s="1" t="n">
        <v>0.389132247</v>
      </c>
      <c r="K72" s="1" t="n">
        <v>0.756533685</v>
      </c>
      <c r="L72" s="1" t="n">
        <v>-0.095689088</v>
      </c>
      <c r="M72" s="1" t="n">
        <v>0.109177738</v>
      </c>
      <c r="N72" s="1" t="n">
        <v>0.380784153</v>
      </c>
      <c r="O72" s="1" t="n">
        <v>-0.029724737</v>
      </c>
      <c r="P72" s="1" t="n">
        <v>0.080465971</v>
      </c>
      <c r="Q72" s="1" t="n">
        <v>0.711823971</v>
      </c>
      <c r="R72" s="1" t="n">
        <v>6.79046497</v>
      </c>
      <c r="S72" s="1" t="n">
        <v>7</v>
      </c>
      <c r="T72" s="1" t="n">
        <v>0.451017952</v>
      </c>
      <c r="U72" s="1" t="n">
        <v>6.956636138</v>
      </c>
      <c r="V72" s="1" t="n">
        <v>8</v>
      </c>
      <c r="W72" s="1" t="n">
        <v>0.541318477</v>
      </c>
      <c r="X72" s="1" t="n">
        <v>-0.020710275</v>
      </c>
      <c r="Y72" s="1" t="n">
        <v>0.050805184</v>
      </c>
      <c r="Z72" s="1" t="n">
        <v>0.695715992</v>
      </c>
    </row>
    <row r="73" customFormat="false" ht="14" hidden="false" customHeight="false" outlineLevel="0" collapsed="false">
      <c r="A73" s="1" t="n">
        <v>73</v>
      </c>
      <c r="B73" s="1" t="s">
        <v>174</v>
      </c>
      <c r="C73" s="1" t="s">
        <v>27</v>
      </c>
      <c r="D73" s="1" t="s">
        <v>28</v>
      </c>
      <c r="E73" s="1" t="s">
        <v>175</v>
      </c>
      <c r="F73" s="1" t="n">
        <v>7</v>
      </c>
      <c r="G73" s="1" t="s">
        <v>34</v>
      </c>
      <c r="H73" s="1" t="s">
        <v>35</v>
      </c>
      <c r="I73" s="1" t="n">
        <v>0.107819134</v>
      </c>
      <c r="J73" s="1" t="n">
        <v>0.377411438</v>
      </c>
      <c r="K73" s="1" t="n">
        <v>0.786579697</v>
      </c>
      <c r="L73" s="1" t="n">
        <v>-0.133174159</v>
      </c>
      <c r="M73" s="1" t="n">
        <v>0.193600583</v>
      </c>
      <c r="N73" s="1" t="n">
        <v>0.491527736</v>
      </c>
      <c r="O73" s="1" t="n">
        <v>-0.098000207</v>
      </c>
      <c r="P73" s="1" t="n">
        <v>0.146853564</v>
      </c>
      <c r="Q73" s="1" t="n">
        <v>0.504559552</v>
      </c>
      <c r="R73" s="1" t="n">
        <v>1.619136652</v>
      </c>
      <c r="S73" s="1" t="n">
        <v>5</v>
      </c>
      <c r="T73" s="1" t="n">
        <v>0.898925522</v>
      </c>
      <c r="U73" s="1" t="n">
        <v>1.969599139</v>
      </c>
      <c r="V73" s="1" t="n">
        <v>6</v>
      </c>
      <c r="W73" s="1" t="n">
        <v>0.922473209</v>
      </c>
      <c r="X73" s="1" t="n">
        <v>-0.022250384</v>
      </c>
      <c r="Y73" s="1" t="n">
        <v>0.037585189</v>
      </c>
      <c r="Z73" s="1" t="n">
        <v>0.579604553</v>
      </c>
    </row>
    <row r="74" customFormat="false" ht="14" hidden="false" customHeight="false" outlineLevel="0" collapsed="false">
      <c r="A74" s="1" t="n">
        <v>74</v>
      </c>
      <c r="B74" s="1" t="s">
        <v>176</v>
      </c>
      <c r="C74" s="1" t="s">
        <v>27</v>
      </c>
      <c r="D74" s="1" t="s">
        <v>28</v>
      </c>
      <c r="E74" s="1" t="s">
        <v>177</v>
      </c>
      <c r="F74" s="1" t="n">
        <v>9</v>
      </c>
      <c r="G74" s="1" t="s">
        <v>34</v>
      </c>
      <c r="H74" s="1" t="s">
        <v>35</v>
      </c>
      <c r="I74" s="1" t="n">
        <v>-0.196683862</v>
      </c>
      <c r="J74" s="1" t="n">
        <v>0.619545989</v>
      </c>
      <c r="K74" s="1" t="n">
        <v>0.760150993</v>
      </c>
      <c r="L74" s="1" t="n">
        <v>-0.026239641</v>
      </c>
      <c r="M74" s="1" t="n">
        <v>0.224910061</v>
      </c>
      <c r="N74" s="1" t="n">
        <v>0.907123736</v>
      </c>
      <c r="O74" s="1" t="n">
        <v>0.18400317</v>
      </c>
      <c r="P74" s="1" t="n">
        <v>0.165829442</v>
      </c>
      <c r="Q74" s="1" t="n">
        <v>0.267174494</v>
      </c>
      <c r="R74" s="1" t="n">
        <v>6.605835478</v>
      </c>
      <c r="S74" s="1" t="n">
        <v>7</v>
      </c>
      <c r="T74" s="1" t="n">
        <v>0.471039507</v>
      </c>
      <c r="U74" s="1" t="n">
        <v>7.012535538</v>
      </c>
      <c r="V74" s="1" t="n">
        <v>8</v>
      </c>
      <c r="W74" s="1" t="n">
        <v>0.535280782</v>
      </c>
      <c r="X74" s="1" t="n">
        <v>0.027689323</v>
      </c>
      <c r="Y74" s="1" t="n">
        <v>0.043418541</v>
      </c>
      <c r="Z74" s="1" t="n">
        <v>0.543937659</v>
      </c>
    </row>
    <row r="75" customFormat="false" ht="14" hidden="false" customHeight="false" outlineLevel="0" collapsed="false">
      <c r="A75" s="1" t="n">
        <v>75</v>
      </c>
      <c r="B75" s="1" t="s">
        <v>178</v>
      </c>
      <c r="C75" s="1" t="s">
        <v>27</v>
      </c>
      <c r="D75" s="1" t="s">
        <v>28</v>
      </c>
      <c r="E75" s="1" t="s">
        <v>179</v>
      </c>
      <c r="F75" s="1" t="n">
        <v>10</v>
      </c>
      <c r="G75" s="1" t="s">
        <v>34</v>
      </c>
      <c r="H75" s="1" t="s">
        <v>35</v>
      </c>
      <c r="I75" s="1" t="n">
        <v>0.502868401</v>
      </c>
      <c r="J75" s="1" t="n">
        <v>0.375470159</v>
      </c>
      <c r="K75" s="1" t="n">
        <v>0.217273685</v>
      </c>
      <c r="L75" s="1" t="n">
        <v>-0.081132505</v>
      </c>
      <c r="M75" s="1" t="n">
        <v>0.130299477</v>
      </c>
      <c r="N75" s="1" t="n">
        <v>0.533506799</v>
      </c>
      <c r="O75" s="1" t="n">
        <v>-0.104885295</v>
      </c>
      <c r="P75" s="1" t="n">
        <v>0.100118628</v>
      </c>
      <c r="Q75" s="1" t="n">
        <v>0.294818241</v>
      </c>
      <c r="R75" s="1" t="n">
        <v>3.350653773</v>
      </c>
      <c r="S75" s="1" t="n">
        <v>8</v>
      </c>
      <c r="T75" s="1" t="n">
        <v>0.910466366</v>
      </c>
      <c r="U75" s="1" t="n">
        <v>6.171218788</v>
      </c>
      <c r="V75" s="1" t="n">
        <v>9</v>
      </c>
      <c r="W75" s="1" t="n">
        <v>0.722667223</v>
      </c>
      <c r="X75" s="1" t="n">
        <v>-0.066547098</v>
      </c>
      <c r="Y75" s="1" t="n">
        <v>0.039624251</v>
      </c>
      <c r="Z75" s="1" t="n">
        <v>0.131577127</v>
      </c>
    </row>
    <row r="76" s="1" customFormat="true" ht="14" hidden="false" customHeight="false" outlineLevel="0" collapsed="false">
      <c r="A76" s="1" t="n">
        <v>76</v>
      </c>
      <c r="B76" s="1" t="s">
        <v>180</v>
      </c>
      <c r="C76" s="1" t="s">
        <v>27</v>
      </c>
      <c r="D76" s="1" t="s">
        <v>28</v>
      </c>
      <c r="E76" s="1" t="s">
        <v>181</v>
      </c>
      <c r="F76" s="1" t="n">
        <v>11</v>
      </c>
      <c r="G76" s="1" t="s">
        <v>30</v>
      </c>
      <c r="H76" s="1" t="s">
        <v>182</v>
      </c>
      <c r="I76" s="1" t="n">
        <v>0.585459226</v>
      </c>
      <c r="J76" s="1" t="n">
        <v>0.336845112</v>
      </c>
      <c r="K76" s="1" t="n">
        <v>0.11620371</v>
      </c>
      <c r="L76" s="1" t="n">
        <v>0.411752119</v>
      </c>
      <c r="M76" s="1" t="n">
        <v>0.181798941</v>
      </c>
      <c r="N76" s="1" t="n">
        <v>0.023520269</v>
      </c>
      <c r="O76" s="1" t="n">
        <v>0.313097411</v>
      </c>
      <c r="P76" s="1" t="n">
        <v>0.13691955</v>
      </c>
      <c r="Q76" s="1" t="n">
        <v>0.022211857</v>
      </c>
      <c r="R76" s="1" t="n">
        <v>4.297590809</v>
      </c>
      <c r="S76" s="1" t="n">
        <v>9</v>
      </c>
      <c r="T76" s="1" t="n">
        <v>0.890757236</v>
      </c>
      <c r="U76" s="1" t="n">
        <v>5.08077056</v>
      </c>
      <c r="V76" s="1" t="n">
        <v>10</v>
      </c>
      <c r="W76" s="1" t="n">
        <v>0.885717516</v>
      </c>
      <c r="X76" s="1" t="n">
        <v>-0.021632108</v>
      </c>
      <c r="Y76" s="1" t="n">
        <v>0.024443766</v>
      </c>
      <c r="Z76" s="1" t="n">
        <v>0.399196325</v>
      </c>
    </row>
    <row r="77" customFormat="false" ht="14" hidden="false" customHeight="false" outlineLevel="0" collapsed="false">
      <c r="A77" s="1" t="n">
        <v>77</v>
      </c>
      <c r="B77" s="1" t="s">
        <v>183</v>
      </c>
      <c r="C77" s="1" t="s">
        <v>27</v>
      </c>
      <c r="D77" s="1" t="s">
        <v>28</v>
      </c>
      <c r="E77" s="1" t="s">
        <v>184</v>
      </c>
      <c r="F77" s="1" t="n">
        <v>8</v>
      </c>
      <c r="G77" s="1" t="s">
        <v>34</v>
      </c>
      <c r="H77" s="1" t="s">
        <v>35</v>
      </c>
      <c r="I77" s="1" t="n">
        <v>0.611386984</v>
      </c>
      <c r="J77" s="1" t="n">
        <v>1.181397392</v>
      </c>
      <c r="K77" s="1" t="n">
        <v>0.623317466</v>
      </c>
      <c r="L77" s="1" t="n">
        <v>-0.290848054</v>
      </c>
      <c r="M77" s="1" t="n">
        <v>0.192704649</v>
      </c>
      <c r="N77" s="1" t="n">
        <v>0.131223556</v>
      </c>
      <c r="O77" s="1" t="n">
        <v>-0.247091591</v>
      </c>
      <c r="P77" s="1" t="n">
        <v>0.149697313</v>
      </c>
      <c r="Q77" s="1" t="n">
        <v>0.098818632</v>
      </c>
      <c r="R77" s="1" t="n">
        <v>2.559179127</v>
      </c>
      <c r="S77" s="1" t="n">
        <v>6</v>
      </c>
      <c r="T77" s="1" t="n">
        <v>0.861786675</v>
      </c>
      <c r="U77" s="1" t="n">
        <v>3.09583576</v>
      </c>
      <c r="V77" s="1" t="n">
        <v>7</v>
      </c>
      <c r="W77" s="1" t="n">
        <v>0.875997311</v>
      </c>
      <c r="X77" s="1" t="n">
        <v>-0.062005025</v>
      </c>
      <c r="Y77" s="1" t="n">
        <v>0.084640581</v>
      </c>
      <c r="Z77" s="1" t="n">
        <v>0.491436624</v>
      </c>
    </row>
    <row r="78" customFormat="false" ht="14" hidden="false" customHeight="false" outlineLevel="0" collapsed="false">
      <c r="A78" s="1" t="n">
        <v>78</v>
      </c>
      <c r="B78" s="1" t="s">
        <v>185</v>
      </c>
      <c r="C78" s="1" t="s">
        <v>27</v>
      </c>
      <c r="D78" s="1" t="s">
        <v>28</v>
      </c>
      <c r="E78" s="1" t="s">
        <v>186</v>
      </c>
      <c r="F78" s="1" t="n">
        <v>9</v>
      </c>
      <c r="G78" s="1" t="s">
        <v>34</v>
      </c>
      <c r="H78" s="1" t="s">
        <v>35</v>
      </c>
      <c r="I78" s="1" t="n">
        <v>-0.254379783</v>
      </c>
      <c r="J78" s="1" t="n">
        <v>0.946518803</v>
      </c>
      <c r="K78" s="1" t="n">
        <v>0.795868313</v>
      </c>
      <c r="L78" s="1" t="n">
        <v>0.284607402</v>
      </c>
      <c r="M78" s="1" t="n">
        <v>0.227154014</v>
      </c>
      <c r="N78" s="1" t="n">
        <v>0.210232266</v>
      </c>
      <c r="O78" s="1" t="n">
        <v>0.292797173</v>
      </c>
      <c r="P78" s="1" t="n">
        <v>0.169471442</v>
      </c>
      <c r="Q78" s="1" t="n">
        <v>0.084040582</v>
      </c>
      <c r="R78" s="1" t="n">
        <v>5.399867716</v>
      </c>
      <c r="S78" s="1" t="n">
        <v>7</v>
      </c>
      <c r="T78" s="1" t="n">
        <v>0.611287565</v>
      </c>
      <c r="U78" s="1" t="n">
        <v>5.745128864</v>
      </c>
      <c r="V78" s="1" t="n">
        <v>8</v>
      </c>
      <c r="W78" s="1" t="n">
        <v>0.675756485</v>
      </c>
      <c r="X78" s="1" t="n">
        <v>0.032893359</v>
      </c>
      <c r="Y78" s="1" t="n">
        <v>0.05598019</v>
      </c>
      <c r="Z78" s="1" t="n">
        <v>0.575264175</v>
      </c>
    </row>
    <row r="79" customFormat="false" ht="14" hidden="false" customHeight="false" outlineLevel="0" collapsed="false">
      <c r="A79" s="1" t="n">
        <v>79</v>
      </c>
      <c r="B79" s="1" t="s">
        <v>187</v>
      </c>
      <c r="C79" s="1" t="s">
        <v>27</v>
      </c>
      <c r="D79" s="1" t="s">
        <v>28</v>
      </c>
      <c r="E79" s="1" t="s">
        <v>188</v>
      </c>
      <c r="F79" s="1" t="n">
        <v>9</v>
      </c>
      <c r="G79" s="1" t="s">
        <v>34</v>
      </c>
      <c r="H79" s="1" t="s">
        <v>35</v>
      </c>
      <c r="I79" s="1" t="n">
        <v>-0.07777454</v>
      </c>
      <c r="J79" s="1" t="n">
        <v>0.455249065</v>
      </c>
      <c r="K79" s="1" t="n">
        <v>0.869183216</v>
      </c>
      <c r="L79" s="1" t="n">
        <v>0.137766174</v>
      </c>
      <c r="M79" s="1" t="n">
        <v>0.157561653</v>
      </c>
      <c r="N79" s="1" t="n">
        <v>0.381920274</v>
      </c>
      <c r="O79" s="1" t="n">
        <v>0.044533529</v>
      </c>
      <c r="P79" s="1" t="n">
        <v>0.121859707</v>
      </c>
      <c r="Q79" s="1" t="n">
        <v>0.714776142</v>
      </c>
      <c r="R79" s="1" t="n">
        <v>7.481789421</v>
      </c>
      <c r="S79" s="1" t="n">
        <v>7</v>
      </c>
      <c r="T79" s="1" t="n">
        <v>0.380494221</v>
      </c>
      <c r="U79" s="1" t="n">
        <v>7.565334608</v>
      </c>
      <c r="V79" s="1" t="n">
        <v>8</v>
      </c>
      <c r="W79" s="1" t="n">
        <v>0.477037348</v>
      </c>
      <c r="X79" s="1" t="n">
        <v>0.012724729</v>
      </c>
      <c r="Y79" s="1" t="n">
        <v>0.045513639</v>
      </c>
      <c r="Z79" s="1" t="n">
        <v>0.787880003</v>
      </c>
    </row>
    <row r="80" customFormat="false" ht="14" hidden="false" customHeight="false" outlineLevel="0" collapsed="false">
      <c r="A80" s="1" t="n">
        <v>80</v>
      </c>
      <c r="B80" s="1" t="s">
        <v>189</v>
      </c>
      <c r="C80" s="1" t="s">
        <v>27</v>
      </c>
      <c r="D80" s="1" t="s">
        <v>28</v>
      </c>
      <c r="E80" s="1" t="s">
        <v>190</v>
      </c>
      <c r="F80" s="1" t="n">
        <v>10</v>
      </c>
      <c r="G80" s="1" t="s">
        <v>34</v>
      </c>
      <c r="H80" s="1" t="s">
        <v>35</v>
      </c>
      <c r="I80" s="1" t="n">
        <v>-0.757128459</v>
      </c>
      <c r="J80" s="1" t="n">
        <v>0.366314461</v>
      </c>
      <c r="K80" s="1" t="n">
        <v>0.072579958</v>
      </c>
      <c r="L80" s="1" t="n">
        <v>0.097579774</v>
      </c>
      <c r="M80" s="1" t="n">
        <v>0.16684933</v>
      </c>
      <c r="N80" s="1" t="n">
        <v>0.55865687</v>
      </c>
      <c r="O80" s="1" t="n">
        <v>0.113124672</v>
      </c>
      <c r="P80" s="1" t="n">
        <v>0.143113763</v>
      </c>
      <c r="Q80" s="1" t="n">
        <v>0.429263389</v>
      </c>
      <c r="R80" s="1" t="n">
        <v>7.24753199</v>
      </c>
      <c r="S80" s="1" t="n">
        <v>8</v>
      </c>
      <c r="T80" s="1" t="n">
        <v>0.510176664</v>
      </c>
      <c r="U80" s="1" t="n">
        <v>13.52930952</v>
      </c>
      <c r="V80" s="1" t="n">
        <v>9</v>
      </c>
      <c r="W80" s="1" t="n">
        <v>0.140081261</v>
      </c>
      <c r="X80" s="1" t="n">
        <v>0.09214915</v>
      </c>
      <c r="Y80" s="1" t="n">
        <v>0.036766311</v>
      </c>
      <c r="Z80" s="1" t="n">
        <v>0.036578487</v>
      </c>
    </row>
    <row r="81" customFormat="false" ht="14" hidden="false" customHeight="false" outlineLevel="0" collapsed="false">
      <c r="A81" s="1" t="n">
        <v>81</v>
      </c>
      <c r="B81" s="1" t="s">
        <v>191</v>
      </c>
      <c r="C81" s="1" t="s">
        <v>27</v>
      </c>
      <c r="D81" s="1" t="s">
        <v>28</v>
      </c>
      <c r="E81" s="1" t="s">
        <v>192</v>
      </c>
      <c r="F81" s="1" t="n">
        <v>11</v>
      </c>
      <c r="G81" s="1" t="s">
        <v>30</v>
      </c>
      <c r="H81" s="1" t="s">
        <v>35</v>
      </c>
      <c r="I81" s="1" t="n">
        <v>-0.427104672</v>
      </c>
      <c r="J81" s="1" t="n">
        <v>0.66341673</v>
      </c>
      <c r="K81" s="1" t="n">
        <v>0.535767222</v>
      </c>
      <c r="L81" s="1" t="n">
        <v>-0.062050678</v>
      </c>
      <c r="M81" s="1" t="n">
        <v>0.17741323</v>
      </c>
      <c r="N81" s="1" t="n">
        <v>0.726524631</v>
      </c>
      <c r="O81" s="1" t="n">
        <v>-0.201922452</v>
      </c>
      <c r="P81" s="1" t="n">
        <v>0.154273924</v>
      </c>
      <c r="Q81" s="1" t="n">
        <v>0.190582912</v>
      </c>
      <c r="R81" s="1" t="n">
        <v>14.3187787</v>
      </c>
      <c r="S81" s="1" t="n">
        <v>9</v>
      </c>
      <c r="T81" s="1" t="n">
        <v>0.11142893</v>
      </c>
      <c r="U81" s="1" t="n">
        <v>14.51362757</v>
      </c>
      <c r="V81" s="1" t="n">
        <v>10</v>
      </c>
      <c r="W81" s="1" t="n">
        <v>0.150825724</v>
      </c>
      <c r="X81" s="1" t="n">
        <v>0.017062942</v>
      </c>
      <c r="Y81" s="1" t="n">
        <v>0.048756969</v>
      </c>
      <c r="Z81" s="1" t="n">
        <v>0.734419511</v>
      </c>
    </row>
    <row r="82" customFormat="false" ht="14" hidden="false" customHeight="false" outlineLevel="0" collapsed="false">
      <c r="A82" s="1" t="n">
        <v>82</v>
      </c>
      <c r="B82" s="1" t="s">
        <v>193</v>
      </c>
      <c r="C82" s="1" t="s">
        <v>27</v>
      </c>
      <c r="D82" s="1" t="s">
        <v>28</v>
      </c>
      <c r="E82" s="1" t="s">
        <v>194</v>
      </c>
      <c r="F82" s="1" t="n">
        <v>10</v>
      </c>
      <c r="G82" s="1" t="s">
        <v>30</v>
      </c>
      <c r="H82" s="1" t="s">
        <v>35</v>
      </c>
      <c r="I82" s="1" t="n">
        <v>0.045679564</v>
      </c>
      <c r="J82" s="1" t="n">
        <v>0.553022138</v>
      </c>
      <c r="K82" s="1" t="n">
        <v>0.93619902</v>
      </c>
      <c r="L82" s="1" t="n">
        <v>0.209431812</v>
      </c>
      <c r="M82" s="1" t="n">
        <v>0.23125549</v>
      </c>
      <c r="N82" s="1" t="n">
        <v>0.365131947</v>
      </c>
      <c r="O82" s="1" t="n">
        <v>0.072947133</v>
      </c>
      <c r="P82" s="1" t="n">
        <v>0.187622297</v>
      </c>
      <c r="Q82" s="1" t="n">
        <v>0.697425741</v>
      </c>
      <c r="R82" s="1" t="n">
        <v>11.78114168</v>
      </c>
      <c r="S82" s="1" t="n">
        <v>8</v>
      </c>
      <c r="T82" s="1" t="n">
        <v>0.161239176</v>
      </c>
      <c r="U82" s="1" t="n">
        <v>11.78525421</v>
      </c>
      <c r="V82" s="1" t="n">
        <v>9</v>
      </c>
      <c r="W82" s="1" t="n">
        <v>0.225688181</v>
      </c>
      <c r="X82" s="1" t="n">
        <v>0.001927653</v>
      </c>
      <c r="Y82" s="1" t="n">
        <v>0.036477327</v>
      </c>
      <c r="Z82" s="1" t="n">
        <v>0.959150993</v>
      </c>
    </row>
    <row r="83" customFormat="false" ht="14" hidden="false" customHeight="false" outlineLevel="0" collapsed="false">
      <c r="A83" s="1" t="n">
        <v>83</v>
      </c>
      <c r="B83" s="1" t="s">
        <v>195</v>
      </c>
      <c r="C83" s="1" t="s">
        <v>27</v>
      </c>
      <c r="D83" s="1" t="s">
        <v>28</v>
      </c>
      <c r="E83" s="1" t="s">
        <v>196</v>
      </c>
      <c r="F83" s="1" t="n">
        <v>10</v>
      </c>
      <c r="G83" s="1" t="s">
        <v>34</v>
      </c>
      <c r="H83" s="1" t="s">
        <v>35</v>
      </c>
      <c r="I83" s="1" t="n">
        <v>0.738981967</v>
      </c>
      <c r="J83" s="1" t="n">
        <v>0.420148467</v>
      </c>
      <c r="K83" s="1" t="n">
        <v>0.116649273</v>
      </c>
      <c r="L83" s="1" t="n">
        <v>-0.022678893</v>
      </c>
      <c r="M83" s="1" t="n">
        <v>0.117266618</v>
      </c>
      <c r="N83" s="1" t="n">
        <v>0.846648859</v>
      </c>
      <c r="O83" s="1" t="n">
        <v>0.052111172</v>
      </c>
      <c r="P83" s="1" t="n">
        <v>0.090784781</v>
      </c>
      <c r="Q83" s="1" t="n">
        <v>0.565962525</v>
      </c>
      <c r="R83" s="1" t="n">
        <v>2.493793356</v>
      </c>
      <c r="S83" s="1" t="n">
        <v>8</v>
      </c>
      <c r="T83" s="1" t="n">
        <v>0.962019743</v>
      </c>
      <c r="U83" s="1" t="n">
        <v>5.297355738</v>
      </c>
      <c r="V83" s="1" t="n">
        <v>9</v>
      </c>
      <c r="W83" s="1" t="n">
        <v>0.807654934</v>
      </c>
      <c r="X83" s="1" t="n">
        <v>-0.077185085</v>
      </c>
      <c r="Y83" s="1" t="n">
        <v>0.046097596</v>
      </c>
      <c r="Z83" s="1" t="n">
        <v>0.132587997</v>
      </c>
    </row>
    <row r="84" customFormat="false" ht="14" hidden="false" customHeight="false" outlineLevel="0" collapsed="false">
      <c r="A84" s="1" t="n">
        <v>84</v>
      </c>
      <c r="B84" s="1" t="s">
        <v>197</v>
      </c>
      <c r="C84" s="1" t="s">
        <v>27</v>
      </c>
      <c r="D84" s="1" t="s">
        <v>28</v>
      </c>
      <c r="E84" s="1" t="s">
        <v>198</v>
      </c>
      <c r="F84" s="1" t="n">
        <v>11</v>
      </c>
      <c r="G84" s="1" t="s">
        <v>34</v>
      </c>
      <c r="H84" s="1" t="s">
        <v>35</v>
      </c>
      <c r="I84" s="1" t="n">
        <v>-0.989807929</v>
      </c>
      <c r="J84" s="1" t="n">
        <v>0.647569536</v>
      </c>
      <c r="K84" s="1" t="n">
        <v>0.160740311</v>
      </c>
      <c r="L84" s="1" t="n">
        <v>0.016384962</v>
      </c>
      <c r="M84" s="1" t="n">
        <v>0.12339079</v>
      </c>
      <c r="N84" s="1" t="n">
        <v>0.894360109</v>
      </c>
      <c r="O84" s="1" t="n">
        <v>-0.109379875</v>
      </c>
      <c r="P84" s="1" t="n">
        <v>0.087492357</v>
      </c>
      <c r="Q84" s="1" t="n">
        <v>0.211239311</v>
      </c>
      <c r="R84" s="1" t="n">
        <v>6.681985895</v>
      </c>
      <c r="S84" s="1" t="n">
        <v>9</v>
      </c>
      <c r="T84" s="1" t="n">
        <v>0.670190213</v>
      </c>
      <c r="U84" s="1" t="n">
        <v>8.56483692</v>
      </c>
      <c r="V84" s="1" t="n">
        <v>10</v>
      </c>
      <c r="W84" s="1" t="n">
        <v>0.573838388</v>
      </c>
      <c r="X84" s="1" t="n">
        <v>0.092823898</v>
      </c>
      <c r="Y84" s="1" t="n">
        <v>0.067647511</v>
      </c>
      <c r="Z84" s="1" t="n">
        <v>0.203237405</v>
      </c>
    </row>
    <row r="85" customFormat="false" ht="14" hidden="false" customHeight="false" outlineLevel="0" collapsed="false">
      <c r="A85" s="1" t="n">
        <v>85</v>
      </c>
      <c r="B85" s="1" t="s">
        <v>199</v>
      </c>
      <c r="C85" s="1" t="s">
        <v>27</v>
      </c>
      <c r="D85" s="1" t="s">
        <v>28</v>
      </c>
      <c r="E85" s="1" t="s">
        <v>200</v>
      </c>
      <c r="F85" s="1" t="n">
        <v>6</v>
      </c>
      <c r="G85" s="1" t="s">
        <v>34</v>
      </c>
      <c r="H85" s="1" t="s">
        <v>35</v>
      </c>
      <c r="I85" s="1" t="n">
        <v>0.562128688</v>
      </c>
      <c r="J85" s="1" t="n">
        <v>0.368717313</v>
      </c>
      <c r="K85" s="1" t="n">
        <v>0.20205427</v>
      </c>
      <c r="L85" s="1" t="n">
        <v>-0.239563164</v>
      </c>
      <c r="M85" s="1" t="n">
        <v>0.194937794</v>
      </c>
      <c r="N85" s="1" t="n">
        <v>0.219101398</v>
      </c>
      <c r="O85" s="1" t="n">
        <v>-0.090217496</v>
      </c>
      <c r="P85" s="1" t="n">
        <v>0.139443522</v>
      </c>
      <c r="Q85" s="1" t="n">
        <v>0.517643372</v>
      </c>
      <c r="R85" s="1" t="n">
        <v>1.009809203</v>
      </c>
      <c r="S85" s="1" t="n">
        <v>4</v>
      </c>
      <c r="T85" s="1" t="n">
        <v>0.908304964</v>
      </c>
      <c r="U85" s="1" t="n">
        <v>4.662396887</v>
      </c>
      <c r="V85" s="1" t="n">
        <v>5</v>
      </c>
      <c r="W85" s="1" t="n">
        <v>0.458453512</v>
      </c>
      <c r="X85" s="1" t="n">
        <v>-0.091377968</v>
      </c>
      <c r="Y85" s="1" t="n">
        <v>0.047812469</v>
      </c>
      <c r="Z85" s="1" t="n">
        <v>0.128571802</v>
      </c>
    </row>
    <row r="86" s="1" customFormat="true" ht="14" hidden="false" customHeight="false" outlineLevel="0" collapsed="false">
      <c r="A86" s="1" t="n">
        <v>86</v>
      </c>
      <c r="B86" s="1" t="s">
        <v>201</v>
      </c>
      <c r="C86" s="1" t="s">
        <v>27</v>
      </c>
      <c r="D86" s="1" t="s">
        <v>28</v>
      </c>
      <c r="E86" s="1" t="s">
        <v>202</v>
      </c>
      <c r="F86" s="1" t="n">
        <v>15</v>
      </c>
      <c r="G86" s="1" t="s">
        <v>30</v>
      </c>
      <c r="H86" s="1" t="s">
        <v>35</v>
      </c>
      <c r="I86" s="1" t="n">
        <v>-0.729554871</v>
      </c>
      <c r="J86" s="1" t="n">
        <v>0.489506659</v>
      </c>
      <c r="K86" s="1" t="n">
        <v>0.15998169</v>
      </c>
      <c r="L86" s="1" t="n">
        <v>-0.07378287</v>
      </c>
      <c r="M86" s="1" t="n">
        <v>0.14415422</v>
      </c>
      <c r="N86" s="1" t="n">
        <v>0.608767972</v>
      </c>
      <c r="O86" s="1" t="n">
        <v>-0.02929865</v>
      </c>
      <c r="P86" s="1" t="n">
        <v>0.130106738</v>
      </c>
      <c r="Q86" s="1" t="n">
        <v>0.821831985</v>
      </c>
      <c r="R86" s="1" t="n">
        <v>21.52694711</v>
      </c>
      <c r="S86" s="1" t="n">
        <v>13</v>
      </c>
      <c r="T86" s="1" t="n">
        <v>0.063138967</v>
      </c>
      <c r="U86" s="1" t="n">
        <v>25.15169433</v>
      </c>
      <c r="V86" s="1" t="n">
        <v>14</v>
      </c>
      <c r="W86" s="1" t="n">
        <v>0.033099029</v>
      </c>
      <c r="X86" s="1" t="n">
        <v>0.058101048</v>
      </c>
      <c r="Y86" s="1" t="n">
        <v>0.039270339</v>
      </c>
      <c r="Z86" s="1" t="n">
        <v>0.162823793</v>
      </c>
    </row>
    <row r="87" customFormat="false" ht="14" hidden="false" customHeight="false" outlineLevel="0" collapsed="false">
      <c r="A87" s="1" t="n">
        <v>88</v>
      </c>
      <c r="B87" s="1" t="s">
        <v>203</v>
      </c>
      <c r="C87" s="1" t="s">
        <v>27</v>
      </c>
      <c r="D87" s="1" t="s">
        <v>28</v>
      </c>
      <c r="E87" s="1" t="s">
        <v>204</v>
      </c>
      <c r="F87" s="1" t="n">
        <v>10</v>
      </c>
      <c r="G87" s="1" t="s">
        <v>30</v>
      </c>
      <c r="H87" s="1" t="s">
        <v>35</v>
      </c>
      <c r="I87" s="1" t="n">
        <v>-0.202694665</v>
      </c>
      <c r="J87" s="1" t="n">
        <v>0.438961626</v>
      </c>
      <c r="K87" s="1" t="n">
        <v>0.656550701</v>
      </c>
      <c r="L87" s="1" t="n">
        <v>-0.020466406</v>
      </c>
      <c r="M87" s="1" t="n">
        <v>0.189583833</v>
      </c>
      <c r="N87" s="1" t="n">
        <v>0.914031877</v>
      </c>
      <c r="O87" s="1" t="n">
        <v>-0.084222346</v>
      </c>
      <c r="P87" s="1" t="n">
        <v>0.141345608</v>
      </c>
      <c r="Q87" s="1" t="n">
        <v>0.55126804</v>
      </c>
      <c r="R87" s="1" t="n">
        <v>7.099219528</v>
      </c>
      <c r="S87" s="1" t="n">
        <v>8</v>
      </c>
      <c r="T87" s="1" t="n">
        <v>0.525966508</v>
      </c>
      <c r="U87" s="1" t="n">
        <v>7.180487514</v>
      </c>
      <c r="V87" s="1" t="n">
        <v>9</v>
      </c>
      <c r="W87" s="1" t="n">
        <v>0.618334281</v>
      </c>
      <c r="X87" s="1" t="n">
        <v>0.009333726</v>
      </c>
      <c r="Y87" s="1" t="n">
        <v>0.032741252</v>
      </c>
      <c r="Z87" s="1" t="n">
        <v>0.782827372</v>
      </c>
    </row>
    <row r="88" customFormat="false" ht="14" hidden="false" customHeight="false" outlineLevel="0" collapsed="false">
      <c r="A88" s="1" t="n">
        <v>89</v>
      </c>
      <c r="B88" s="1" t="s">
        <v>205</v>
      </c>
      <c r="C88" s="1" t="s">
        <v>27</v>
      </c>
      <c r="D88" s="1" t="s">
        <v>28</v>
      </c>
      <c r="E88" s="1" t="s">
        <v>206</v>
      </c>
      <c r="F88" s="1" t="n">
        <v>10</v>
      </c>
      <c r="G88" s="1" t="s">
        <v>30</v>
      </c>
      <c r="H88" s="1" t="s">
        <v>35</v>
      </c>
      <c r="I88" s="1" t="n">
        <v>-0.598066286</v>
      </c>
      <c r="J88" s="1" t="n">
        <v>0.409283617</v>
      </c>
      <c r="K88" s="1" t="n">
        <v>0.182081429</v>
      </c>
      <c r="L88" s="1" t="n">
        <v>-0.040391912</v>
      </c>
      <c r="M88" s="1" t="n">
        <v>0.114855866</v>
      </c>
      <c r="N88" s="1" t="n">
        <v>0.725082172</v>
      </c>
      <c r="O88" s="1" t="n">
        <v>-0.065047172</v>
      </c>
      <c r="P88" s="1" t="n">
        <v>0.106319176</v>
      </c>
      <c r="Q88" s="1" t="n">
        <v>0.540663241</v>
      </c>
      <c r="R88" s="1" t="n">
        <v>13.28630395</v>
      </c>
      <c r="S88" s="1" t="n">
        <v>8</v>
      </c>
      <c r="T88" s="1" t="n">
        <v>0.102371119</v>
      </c>
      <c r="U88" s="1" t="n">
        <v>16.2890012</v>
      </c>
      <c r="V88" s="1" t="n">
        <v>9</v>
      </c>
      <c r="W88" s="1" t="n">
        <v>0.061086317</v>
      </c>
      <c r="X88" s="1" t="n">
        <v>0.06906454</v>
      </c>
      <c r="Y88" s="1" t="n">
        <v>0.051363717</v>
      </c>
      <c r="Z88" s="1" t="n">
        <v>0.215625365</v>
      </c>
    </row>
    <row r="89" customFormat="false" ht="14" hidden="false" customHeight="false" outlineLevel="0" collapsed="false">
      <c r="A89" s="1" t="n">
        <v>90</v>
      </c>
      <c r="B89" s="1" t="s">
        <v>207</v>
      </c>
      <c r="C89" s="1" t="s">
        <v>27</v>
      </c>
      <c r="D89" s="1" t="s">
        <v>28</v>
      </c>
      <c r="E89" s="1" t="s">
        <v>208</v>
      </c>
      <c r="F89" s="1" t="n">
        <v>13</v>
      </c>
      <c r="G89" s="1" t="s">
        <v>30</v>
      </c>
      <c r="H89" s="1" t="s">
        <v>35</v>
      </c>
      <c r="I89" s="1" t="n">
        <v>-0.969158369</v>
      </c>
      <c r="J89" s="1" t="n">
        <v>0.636652182</v>
      </c>
      <c r="K89" s="1" t="n">
        <v>0.15615598</v>
      </c>
      <c r="L89" s="1" t="n">
        <v>-0.021226636</v>
      </c>
      <c r="M89" s="1" t="n">
        <v>0.198516572</v>
      </c>
      <c r="N89" s="1" t="n">
        <v>0.914847474</v>
      </c>
      <c r="O89" s="1" t="n">
        <v>-0.140679231</v>
      </c>
      <c r="P89" s="1" t="n">
        <v>0.16781198</v>
      </c>
      <c r="Q89" s="1" t="n">
        <v>0.401854045</v>
      </c>
      <c r="R89" s="1" t="n">
        <v>13.60849976</v>
      </c>
      <c r="S89" s="1" t="n">
        <v>11</v>
      </c>
      <c r="T89" s="1" t="n">
        <v>0.255418435</v>
      </c>
      <c r="U89" s="1" t="n">
        <v>15.84928699</v>
      </c>
      <c r="V89" s="1" t="n">
        <v>12</v>
      </c>
      <c r="W89" s="1" t="n">
        <v>0.198236929</v>
      </c>
      <c r="X89" s="1" t="n">
        <v>0.052775976</v>
      </c>
      <c r="Y89" s="1" t="n">
        <v>0.039214325</v>
      </c>
      <c r="Z89" s="1" t="n">
        <v>0.205438547</v>
      </c>
    </row>
    <row r="90" customFormat="false" ht="14" hidden="false" customHeight="false" outlineLevel="0" collapsed="false">
      <c r="A90" s="1" t="n">
        <v>91</v>
      </c>
      <c r="B90" s="1" t="s">
        <v>209</v>
      </c>
      <c r="C90" s="1" t="s">
        <v>27</v>
      </c>
      <c r="D90" s="1" t="s">
        <v>28</v>
      </c>
      <c r="E90" s="1" t="s">
        <v>210</v>
      </c>
      <c r="F90" s="1" t="n">
        <v>6</v>
      </c>
      <c r="G90" s="1" t="s">
        <v>34</v>
      </c>
      <c r="H90" s="1" t="s">
        <v>35</v>
      </c>
      <c r="I90" s="1" t="n">
        <v>-1.034246377</v>
      </c>
      <c r="J90" s="1" t="n">
        <v>0.70490361</v>
      </c>
      <c r="K90" s="1" t="n">
        <v>0.21621705</v>
      </c>
      <c r="L90" s="1" t="n">
        <v>0.054489991</v>
      </c>
      <c r="M90" s="1" t="n">
        <v>0.243109113</v>
      </c>
      <c r="N90" s="1" t="n">
        <v>0.822649922</v>
      </c>
      <c r="O90" s="1" t="n">
        <v>-0.030906387</v>
      </c>
      <c r="P90" s="1" t="n">
        <v>0.203437326</v>
      </c>
      <c r="Q90" s="1" t="n">
        <v>0.879249303</v>
      </c>
      <c r="R90" s="1" t="n">
        <v>3.619884613</v>
      </c>
      <c r="S90" s="1" t="n">
        <v>4</v>
      </c>
      <c r="T90" s="1" t="n">
        <v>0.459885214</v>
      </c>
      <c r="U90" s="1" t="n">
        <v>5.802524528</v>
      </c>
      <c r="V90" s="1" t="n">
        <v>5</v>
      </c>
      <c r="W90" s="1" t="n">
        <v>0.32591087</v>
      </c>
      <c r="X90" s="1" t="n">
        <v>0.082010591</v>
      </c>
      <c r="Y90" s="1" t="n">
        <v>0.05551098</v>
      </c>
      <c r="Z90" s="1" t="n">
        <v>0.213636121</v>
      </c>
    </row>
    <row r="91" customFormat="false" ht="14" hidden="false" customHeight="false" outlineLevel="0" collapsed="false">
      <c r="A91" s="1" t="n">
        <v>92</v>
      </c>
      <c r="B91" s="1" t="s">
        <v>211</v>
      </c>
      <c r="C91" s="1" t="s">
        <v>27</v>
      </c>
      <c r="D91" s="1" t="s">
        <v>28</v>
      </c>
      <c r="E91" s="1" t="s">
        <v>212</v>
      </c>
      <c r="F91" s="1" t="n">
        <v>9</v>
      </c>
      <c r="G91" s="1" t="s">
        <v>30</v>
      </c>
      <c r="H91" s="1" t="s">
        <v>35</v>
      </c>
      <c r="I91" s="1" t="n">
        <v>-0.672893483</v>
      </c>
      <c r="J91" s="1" t="n">
        <v>0.436407242</v>
      </c>
      <c r="K91" s="1" t="n">
        <v>0.167002932</v>
      </c>
      <c r="L91" s="1" t="n">
        <v>-0.072041224</v>
      </c>
      <c r="M91" s="1" t="n">
        <v>0.109068717</v>
      </c>
      <c r="N91" s="1" t="n">
        <v>0.508925157</v>
      </c>
      <c r="O91" s="1" t="n">
        <v>-0.069545577</v>
      </c>
      <c r="P91" s="1" t="n">
        <v>0.084168265</v>
      </c>
      <c r="Q91" s="1" t="n">
        <v>0.408651859</v>
      </c>
      <c r="R91" s="1" t="n">
        <v>2.148100816</v>
      </c>
      <c r="S91" s="1" t="n">
        <v>7</v>
      </c>
      <c r="T91" s="1" t="n">
        <v>0.95119035</v>
      </c>
      <c r="U91" s="1" t="n">
        <v>4.133347494</v>
      </c>
      <c r="V91" s="1" t="n">
        <v>8</v>
      </c>
      <c r="W91" s="1" t="n">
        <v>0.844896333</v>
      </c>
      <c r="X91" s="1" t="n">
        <v>0.079378283</v>
      </c>
      <c r="Y91" s="1" t="n">
        <v>0.056337097</v>
      </c>
      <c r="Z91" s="1" t="n">
        <v>0.201677404</v>
      </c>
    </row>
    <row r="92" s="1" customFormat="true" ht="14" hidden="false" customHeight="false" outlineLevel="0" collapsed="false">
      <c r="A92" s="1" t="n">
        <v>93</v>
      </c>
      <c r="B92" s="1" t="s">
        <v>213</v>
      </c>
      <c r="C92" s="1" t="s">
        <v>27</v>
      </c>
      <c r="D92" s="1" t="s">
        <v>28</v>
      </c>
      <c r="E92" s="1" t="s">
        <v>214</v>
      </c>
      <c r="F92" s="1" t="n">
        <v>16</v>
      </c>
      <c r="G92" s="1" t="s">
        <v>30</v>
      </c>
      <c r="H92" s="1" t="s">
        <v>31</v>
      </c>
      <c r="I92" s="1" t="n">
        <v>0.23735208</v>
      </c>
      <c r="J92" s="1" t="n">
        <v>0.223479374</v>
      </c>
      <c r="K92" s="1" t="n">
        <v>0.306179465</v>
      </c>
      <c r="L92" s="1" t="n">
        <v>0.176864423</v>
      </c>
      <c r="M92" s="1" t="n">
        <v>0.157618406</v>
      </c>
      <c r="N92" s="1" t="n">
        <v>0.26181774</v>
      </c>
      <c r="O92" s="1" t="n">
        <v>0.253177238</v>
      </c>
      <c r="P92" s="1" t="n">
        <v>0.10719824</v>
      </c>
      <c r="Q92" s="1" t="n">
        <v>0.018188082</v>
      </c>
      <c r="R92" s="1" t="n">
        <v>14.28583087</v>
      </c>
      <c r="S92" s="1" t="n">
        <v>14</v>
      </c>
      <c r="T92" s="1" t="n">
        <v>0.42864082</v>
      </c>
      <c r="U92" s="1" t="n">
        <v>14.29251766</v>
      </c>
      <c r="V92" s="1" t="n">
        <v>15</v>
      </c>
      <c r="W92" s="1" t="n">
        <v>0.503469619</v>
      </c>
      <c r="X92" s="1" t="n">
        <v>0.001481949</v>
      </c>
      <c r="Y92" s="1" t="n">
        <v>0.018306828</v>
      </c>
      <c r="Z92" s="1" t="n">
        <v>0.936627111</v>
      </c>
    </row>
    <row r="93" customFormat="false" ht="14" hidden="false" customHeight="false" outlineLevel="0" collapsed="false">
      <c r="A93" s="1" t="n">
        <v>94</v>
      </c>
      <c r="B93" s="1" t="s">
        <v>215</v>
      </c>
      <c r="C93" s="1" t="s">
        <v>27</v>
      </c>
      <c r="D93" s="1" t="s">
        <v>28</v>
      </c>
      <c r="E93" s="1" t="s">
        <v>216</v>
      </c>
      <c r="F93" s="1" t="n">
        <v>11</v>
      </c>
      <c r="G93" s="1" t="s">
        <v>34</v>
      </c>
      <c r="H93" s="1" t="s">
        <v>35</v>
      </c>
      <c r="I93" s="1" t="n">
        <v>-0.254304794</v>
      </c>
      <c r="J93" s="1" t="n">
        <v>0.351028942</v>
      </c>
      <c r="K93" s="1" t="n">
        <v>0.487191099</v>
      </c>
      <c r="L93" s="1" t="n">
        <v>0.013013239</v>
      </c>
      <c r="M93" s="1" t="n">
        <v>0.099917777</v>
      </c>
      <c r="N93" s="1" t="n">
        <v>0.896376961</v>
      </c>
      <c r="O93" s="1" t="n">
        <v>0.012380374</v>
      </c>
      <c r="P93" s="1" t="n">
        <v>0.077211513</v>
      </c>
      <c r="Q93" s="1" t="n">
        <v>0.872610399</v>
      </c>
      <c r="R93" s="1" t="n">
        <v>11.79545333</v>
      </c>
      <c r="S93" s="1" t="n">
        <v>9</v>
      </c>
      <c r="T93" s="1" t="n">
        <v>0.225087859</v>
      </c>
      <c r="U93" s="1" t="n">
        <v>12.59202227</v>
      </c>
      <c r="V93" s="1" t="n">
        <v>10</v>
      </c>
      <c r="W93" s="1" t="n">
        <v>0.247384862</v>
      </c>
      <c r="X93" s="1" t="n">
        <v>0.039746924</v>
      </c>
      <c r="Y93" s="1" t="n">
        <v>0.050983295</v>
      </c>
      <c r="Z93" s="1" t="n">
        <v>0.455633518</v>
      </c>
    </row>
    <row r="94" customFormat="false" ht="14" hidden="false" customHeight="false" outlineLevel="0" collapsed="false">
      <c r="A94" s="1" t="n">
        <v>95</v>
      </c>
      <c r="B94" s="1" t="s">
        <v>217</v>
      </c>
      <c r="C94" s="1" t="s">
        <v>27</v>
      </c>
      <c r="D94" s="1" t="s">
        <v>28</v>
      </c>
      <c r="E94" s="1" t="s">
        <v>218</v>
      </c>
      <c r="F94" s="1" t="n">
        <v>5</v>
      </c>
      <c r="G94" s="1" t="s">
        <v>30</v>
      </c>
      <c r="H94" s="1" t="s">
        <v>35</v>
      </c>
      <c r="I94" s="1" t="n">
        <v>0.048936558</v>
      </c>
      <c r="J94" s="1" t="n">
        <v>0.536944445</v>
      </c>
      <c r="K94" s="1" t="n">
        <v>0.933126636</v>
      </c>
      <c r="L94" s="1" t="n">
        <v>0.085332781</v>
      </c>
      <c r="M94" s="1" t="n">
        <v>0.168211471</v>
      </c>
      <c r="N94" s="1" t="n">
        <v>0.611948086</v>
      </c>
      <c r="O94" s="1" t="n">
        <v>0.079742814</v>
      </c>
      <c r="P94" s="1" t="n">
        <v>0.126311955</v>
      </c>
      <c r="Q94" s="1" t="n">
        <v>0.527833639</v>
      </c>
      <c r="R94" s="1" t="n">
        <v>3.915060325</v>
      </c>
      <c r="S94" s="1" t="n">
        <v>3</v>
      </c>
      <c r="T94" s="1" t="n">
        <v>0.270783361</v>
      </c>
      <c r="U94" s="1" t="n">
        <v>3.919690427</v>
      </c>
      <c r="V94" s="1" t="n">
        <v>4</v>
      </c>
      <c r="W94" s="1" t="n">
        <v>0.416983661</v>
      </c>
      <c r="X94" s="1" t="n">
        <v>0.003437976</v>
      </c>
      <c r="Y94" s="1" t="n">
        <v>0.057718653</v>
      </c>
      <c r="Z94" s="1" t="n">
        <v>0.956248396</v>
      </c>
    </row>
    <row r="95" customFormat="false" ht="14" hidden="false" customHeight="false" outlineLevel="0" collapsed="false">
      <c r="A95" s="1" t="n">
        <v>96</v>
      </c>
      <c r="B95" s="1" t="s">
        <v>219</v>
      </c>
      <c r="C95" s="1" t="s">
        <v>27</v>
      </c>
      <c r="D95" s="1" t="s">
        <v>28</v>
      </c>
      <c r="E95" s="1" t="s">
        <v>220</v>
      </c>
      <c r="F95" s="1" t="n">
        <v>8</v>
      </c>
      <c r="G95" s="1" t="s">
        <v>34</v>
      </c>
      <c r="H95" s="1" t="s">
        <v>35</v>
      </c>
      <c r="I95" s="1" t="n">
        <v>-0.47523447</v>
      </c>
      <c r="J95" s="1" t="n">
        <v>0.820501247</v>
      </c>
      <c r="K95" s="1" t="n">
        <v>0.583529113</v>
      </c>
      <c r="L95" s="1" t="n">
        <v>0.318194865</v>
      </c>
      <c r="M95" s="1" t="n">
        <v>0.244370605</v>
      </c>
      <c r="N95" s="1" t="n">
        <v>0.192882343</v>
      </c>
      <c r="O95" s="1" t="n">
        <v>0.209370965</v>
      </c>
      <c r="P95" s="1" t="n">
        <v>0.220453775</v>
      </c>
      <c r="Q95" s="1" t="n">
        <v>0.342250843</v>
      </c>
      <c r="R95" s="1" t="n">
        <v>9.968555178</v>
      </c>
      <c r="S95" s="1" t="n">
        <v>6</v>
      </c>
      <c r="T95" s="1" t="n">
        <v>0.12598249</v>
      </c>
      <c r="U95" s="1" t="n">
        <v>11.21876936</v>
      </c>
      <c r="V95" s="1" t="n">
        <v>7</v>
      </c>
      <c r="W95" s="1" t="n">
        <v>0.129356994</v>
      </c>
      <c r="X95" s="1" t="n">
        <v>0.045101256</v>
      </c>
      <c r="Y95" s="1" t="n">
        <v>0.051992046</v>
      </c>
      <c r="Z95" s="1" t="n">
        <v>0.419024115</v>
      </c>
    </row>
    <row r="96" customFormat="false" ht="14" hidden="false" customHeight="false" outlineLevel="0" collapsed="false">
      <c r="A96" s="1" t="n">
        <v>97</v>
      </c>
      <c r="B96" s="1" t="s">
        <v>221</v>
      </c>
      <c r="C96" s="1" t="s">
        <v>27</v>
      </c>
      <c r="D96" s="1" t="s">
        <v>28</v>
      </c>
      <c r="E96" s="1" t="s">
        <v>222</v>
      </c>
      <c r="F96" s="1" t="n">
        <v>18</v>
      </c>
      <c r="G96" s="1" t="s">
        <v>30</v>
      </c>
      <c r="H96" s="1" t="s">
        <v>35</v>
      </c>
      <c r="I96" s="1" t="n">
        <v>0.334460081</v>
      </c>
      <c r="J96" s="1" t="n">
        <v>0.255633573</v>
      </c>
      <c r="K96" s="1" t="n">
        <v>0.209236221</v>
      </c>
      <c r="L96" s="1" t="n">
        <v>0.008743757</v>
      </c>
      <c r="M96" s="1" t="n">
        <v>0.108436565</v>
      </c>
      <c r="N96" s="1" t="n">
        <v>0.935732415</v>
      </c>
      <c r="O96" s="1" t="n">
        <v>0.015585272</v>
      </c>
      <c r="P96" s="1" t="n">
        <v>0.076452002</v>
      </c>
      <c r="Q96" s="1" t="n">
        <v>0.838465284</v>
      </c>
      <c r="R96" s="1" t="n">
        <v>15.35133891</v>
      </c>
      <c r="S96" s="1" t="n">
        <v>16</v>
      </c>
      <c r="T96" s="1" t="n">
        <v>0.499072016</v>
      </c>
      <c r="U96" s="1" t="n">
        <v>17.05957589</v>
      </c>
      <c r="V96" s="1" t="n">
        <v>17</v>
      </c>
      <c r="W96" s="1" t="n">
        <v>0.450336922</v>
      </c>
      <c r="X96" s="1" t="n">
        <v>-0.032074356</v>
      </c>
      <c r="Y96" s="1" t="n">
        <v>0.024540527</v>
      </c>
      <c r="Z96" s="1" t="n">
        <v>0.209687556</v>
      </c>
    </row>
    <row r="97" s="1" customFormat="true" ht="14" hidden="false" customHeight="false" outlineLevel="0" collapsed="false">
      <c r="A97" s="1" t="n">
        <v>98</v>
      </c>
      <c r="B97" s="1" t="s">
        <v>223</v>
      </c>
      <c r="C97" s="1" t="s">
        <v>27</v>
      </c>
      <c r="D97" s="1" t="s">
        <v>28</v>
      </c>
      <c r="E97" s="1" t="s">
        <v>224</v>
      </c>
      <c r="F97" s="1" t="n">
        <v>15</v>
      </c>
      <c r="G97" s="1" t="s">
        <v>30</v>
      </c>
      <c r="H97" s="1" t="s">
        <v>31</v>
      </c>
      <c r="I97" s="1" t="n">
        <v>-0.219841499</v>
      </c>
      <c r="J97" s="1" t="n">
        <v>0.546046728</v>
      </c>
      <c r="K97" s="1" t="n">
        <v>0.693780468</v>
      </c>
      <c r="L97" s="1" t="n">
        <v>-0.278536291</v>
      </c>
      <c r="M97" s="1" t="n">
        <v>0.15706438</v>
      </c>
      <c r="N97" s="1" t="n">
        <v>0.07616422</v>
      </c>
      <c r="O97" s="1" t="n">
        <v>-0.26517379</v>
      </c>
      <c r="P97" s="1" t="n">
        <v>0.122241113</v>
      </c>
      <c r="Q97" s="1" t="n">
        <v>0.03006231</v>
      </c>
      <c r="R97" s="1" t="n">
        <v>5.818381858</v>
      </c>
      <c r="S97" s="1" t="n">
        <v>13</v>
      </c>
      <c r="T97" s="1" t="n">
        <v>0.952513604</v>
      </c>
      <c r="U97" s="1" t="n">
        <v>5.825637654</v>
      </c>
      <c r="V97" s="1" t="n">
        <v>14</v>
      </c>
      <c r="W97" s="1" t="n">
        <v>0.970696568</v>
      </c>
      <c r="X97" s="1" t="n">
        <v>-0.003477867</v>
      </c>
      <c r="Y97" s="1" t="n">
        <v>0.040829159</v>
      </c>
      <c r="Z97" s="1" t="n">
        <v>0.933415406</v>
      </c>
    </row>
    <row r="98" customFormat="false" ht="14" hidden="false" customHeight="false" outlineLevel="0" collapsed="false">
      <c r="A98" s="1" t="n">
        <v>99</v>
      </c>
      <c r="B98" s="1" t="s">
        <v>225</v>
      </c>
      <c r="C98" s="1" t="s">
        <v>27</v>
      </c>
      <c r="D98" s="1" t="s">
        <v>28</v>
      </c>
      <c r="E98" s="1" t="s">
        <v>226</v>
      </c>
      <c r="F98" s="1" t="n">
        <v>9</v>
      </c>
      <c r="G98" s="1" t="s">
        <v>34</v>
      </c>
      <c r="H98" s="1" t="s">
        <v>35</v>
      </c>
      <c r="I98" s="1" t="n">
        <v>-0.136603753</v>
      </c>
      <c r="J98" s="1" t="n">
        <v>0.403744677</v>
      </c>
      <c r="K98" s="1" t="n">
        <v>0.745026874</v>
      </c>
      <c r="L98" s="1" t="n">
        <v>0.047954761</v>
      </c>
      <c r="M98" s="1" t="n">
        <v>0.181314151</v>
      </c>
      <c r="N98" s="1" t="n">
        <v>0.791406697</v>
      </c>
      <c r="O98" s="1" t="n">
        <v>0.04295089</v>
      </c>
      <c r="P98" s="1" t="n">
        <v>0.134902279</v>
      </c>
      <c r="Q98" s="1" t="n">
        <v>0.750192758</v>
      </c>
      <c r="R98" s="1" t="n">
        <v>6.916619064</v>
      </c>
      <c r="S98" s="1" t="n">
        <v>7</v>
      </c>
      <c r="T98" s="1" t="n">
        <v>0.437612853</v>
      </c>
      <c r="U98" s="1" t="n">
        <v>7.139252972</v>
      </c>
      <c r="V98" s="1" t="n">
        <v>8</v>
      </c>
      <c r="W98" s="1" t="n">
        <v>0.521685679</v>
      </c>
      <c r="X98" s="1" t="n">
        <v>0.015570843</v>
      </c>
      <c r="Y98" s="1" t="n">
        <v>0.033000191</v>
      </c>
      <c r="Z98" s="1" t="n">
        <v>0.651394182</v>
      </c>
    </row>
    <row r="99" customFormat="false" ht="14" hidden="false" customHeight="false" outlineLevel="0" collapsed="false">
      <c r="A99" s="1" t="n">
        <v>100</v>
      </c>
      <c r="B99" s="1" t="s">
        <v>227</v>
      </c>
      <c r="C99" s="1" t="s">
        <v>27</v>
      </c>
      <c r="D99" s="1" t="s">
        <v>28</v>
      </c>
      <c r="E99" s="1" t="s">
        <v>228</v>
      </c>
      <c r="F99" s="1" t="n">
        <v>10</v>
      </c>
      <c r="G99" s="1" t="s">
        <v>30</v>
      </c>
      <c r="H99" s="1" t="s">
        <v>35</v>
      </c>
      <c r="I99" s="1" t="n">
        <v>-0.516708737</v>
      </c>
      <c r="J99" s="1" t="n">
        <v>0.241610145</v>
      </c>
      <c r="K99" s="1" t="n">
        <v>0.064917251</v>
      </c>
      <c r="L99" s="1" t="n">
        <v>-0.294405436</v>
      </c>
      <c r="M99" s="1" t="n">
        <v>0.158425917</v>
      </c>
      <c r="N99" s="1" t="n">
        <v>0.063124134</v>
      </c>
      <c r="O99" s="1" t="n">
        <v>-0.180770532</v>
      </c>
      <c r="P99" s="1" t="n">
        <v>0.124058818</v>
      </c>
      <c r="Q99" s="1" t="n">
        <v>0.145078929</v>
      </c>
      <c r="R99" s="1" t="n">
        <v>2.270398035</v>
      </c>
      <c r="S99" s="1" t="n">
        <v>8</v>
      </c>
      <c r="T99" s="1" t="n">
        <v>0.971579753</v>
      </c>
      <c r="U99" s="1" t="n">
        <v>4.895844468</v>
      </c>
      <c r="V99" s="1" t="n">
        <v>9</v>
      </c>
      <c r="W99" s="1" t="n">
        <v>0.843291559</v>
      </c>
      <c r="X99" s="1" t="n">
        <v>0.040801725</v>
      </c>
      <c r="Y99" s="1" t="n">
        <v>0.025181231</v>
      </c>
      <c r="Z99" s="1" t="n">
        <v>0.14382194</v>
      </c>
    </row>
    <row r="100" customFormat="false" ht="14" hidden="false" customHeight="false" outlineLevel="0" collapsed="false">
      <c r="A100" s="1" t="n">
        <v>101</v>
      </c>
      <c r="B100" s="1" t="s">
        <v>229</v>
      </c>
      <c r="C100" s="1" t="s">
        <v>27</v>
      </c>
      <c r="D100" s="1" t="s">
        <v>28</v>
      </c>
      <c r="E100" s="1" t="s">
        <v>230</v>
      </c>
      <c r="F100" s="1" t="n">
        <v>13</v>
      </c>
      <c r="G100" s="1" t="s">
        <v>34</v>
      </c>
      <c r="H100" s="1" t="s">
        <v>35</v>
      </c>
      <c r="I100" s="1" t="n">
        <v>-0.027858484</v>
      </c>
      <c r="J100" s="1" t="n">
        <v>0.604074017</v>
      </c>
      <c r="K100" s="1" t="n">
        <v>0.964043069</v>
      </c>
      <c r="L100" s="1" t="n">
        <v>0.062412899</v>
      </c>
      <c r="M100" s="1" t="n">
        <v>0.171298118</v>
      </c>
      <c r="N100" s="1" t="n">
        <v>0.715594792</v>
      </c>
      <c r="O100" s="1" t="n">
        <v>0.059837605</v>
      </c>
      <c r="P100" s="1" t="n">
        <v>0.128104156</v>
      </c>
      <c r="Q100" s="1" t="n">
        <v>0.640427478</v>
      </c>
      <c r="R100" s="1" t="n">
        <v>9.753676187</v>
      </c>
      <c r="S100" s="1" t="n">
        <v>11</v>
      </c>
      <c r="T100" s="1" t="n">
        <v>0.552670924</v>
      </c>
      <c r="U100" s="1" t="n">
        <v>9.77574425</v>
      </c>
      <c r="V100" s="1" t="n">
        <v>12</v>
      </c>
      <c r="W100" s="1" t="n">
        <v>0.635627102</v>
      </c>
      <c r="X100" s="1" t="n">
        <v>0.007239242</v>
      </c>
      <c r="Y100" s="1" t="n">
        <v>0.048731639</v>
      </c>
      <c r="Z100" s="1" t="n">
        <v>0.884594478</v>
      </c>
    </row>
    <row r="101" customFormat="false" ht="14" hidden="false" customHeight="false" outlineLevel="0" collapsed="false">
      <c r="A101" s="1" t="n">
        <v>102</v>
      </c>
      <c r="B101" s="1" t="s">
        <v>231</v>
      </c>
      <c r="C101" s="1" t="s">
        <v>27</v>
      </c>
      <c r="D101" s="1" t="s">
        <v>28</v>
      </c>
      <c r="E101" s="1" t="s">
        <v>232</v>
      </c>
      <c r="F101" s="1" t="n">
        <v>8</v>
      </c>
      <c r="G101" s="1" t="s">
        <v>30</v>
      </c>
      <c r="H101" s="1" t="s">
        <v>35</v>
      </c>
      <c r="I101" s="1" t="n">
        <v>0.098574116</v>
      </c>
      <c r="J101" s="1" t="n">
        <v>0.532261989</v>
      </c>
      <c r="K101" s="1" t="n">
        <v>0.859175136</v>
      </c>
      <c r="L101" s="1" t="n">
        <v>0.137649037</v>
      </c>
      <c r="M101" s="1" t="n">
        <v>0.198818139</v>
      </c>
      <c r="N101" s="1" t="n">
        <v>0.488726088</v>
      </c>
      <c r="O101" s="1" t="n">
        <v>0.067859371</v>
      </c>
      <c r="P101" s="1" t="n">
        <v>0.159883721</v>
      </c>
      <c r="Q101" s="1" t="n">
        <v>0.671252597</v>
      </c>
      <c r="R101" s="1" t="n">
        <v>8.092185277</v>
      </c>
      <c r="S101" s="1" t="n">
        <v>6</v>
      </c>
      <c r="T101" s="1" t="n">
        <v>0.231427099</v>
      </c>
      <c r="U101" s="1" t="n">
        <v>8.097204469</v>
      </c>
      <c r="V101" s="1" t="n">
        <v>7</v>
      </c>
      <c r="W101" s="1" t="n">
        <v>0.324100651</v>
      </c>
      <c r="X101" s="1" t="n">
        <v>-0.002729465</v>
      </c>
      <c r="Y101" s="1" t="n">
        <v>0.044742253</v>
      </c>
      <c r="Z101" s="1" t="n">
        <v>0.953337163</v>
      </c>
    </row>
    <row r="102" customFormat="false" ht="14" hidden="false" customHeight="false" outlineLevel="0" collapsed="false">
      <c r="A102" s="1" t="n">
        <v>103</v>
      </c>
      <c r="B102" s="1" t="s">
        <v>233</v>
      </c>
      <c r="C102" s="1" t="s">
        <v>27</v>
      </c>
      <c r="D102" s="1" t="s">
        <v>28</v>
      </c>
      <c r="E102" s="1" t="s">
        <v>234</v>
      </c>
      <c r="F102" s="1" t="n">
        <v>5</v>
      </c>
      <c r="G102" s="1" t="s">
        <v>34</v>
      </c>
      <c r="H102" s="1" t="s">
        <v>35</v>
      </c>
      <c r="I102" s="1" t="n">
        <v>0.308099753</v>
      </c>
      <c r="J102" s="1" t="n">
        <v>0.69506011</v>
      </c>
      <c r="K102" s="1" t="n">
        <v>0.687587931</v>
      </c>
      <c r="L102" s="1" t="n">
        <v>-0.071319738</v>
      </c>
      <c r="M102" s="1" t="n">
        <v>0.225086714</v>
      </c>
      <c r="N102" s="1" t="n">
        <v>0.751354008</v>
      </c>
      <c r="O102" s="1" t="n">
        <v>-0.043616373</v>
      </c>
      <c r="P102" s="1" t="n">
        <v>0.174670339</v>
      </c>
      <c r="Q102" s="1" t="n">
        <v>0.802814091</v>
      </c>
      <c r="R102" s="1" t="n">
        <v>1.601099246</v>
      </c>
      <c r="S102" s="1" t="n">
        <v>3</v>
      </c>
      <c r="T102" s="1" t="n">
        <v>0.659140599</v>
      </c>
      <c r="U102" s="1" t="n">
        <v>1.874419073</v>
      </c>
      <c r="V102" s="1" t="n">
        <v>4</v>
      </c>
      <c r="W102" s="1" t="n">
        <v>0.758842539</v>
      </c>
      <c r="X102" s="1" t="n">
        <v>-0.029833501</v>
      </c>
      <c r="Y102" s="1" t="n">
        <v>0.057064846</v>
      </c>
      <c r="Z102" s="1" t="n">
        <v>0.637267911</v>
      </c>
    </row>
    <row r="103" customFormat="false" ht="14" hidden="false" customHeight="false" outlineLevel="0" collapsed="false">
      <c r="A103" s="1" t="n">
        <v>104</v>
      </c>
      <c r="B103" s="1" t="s">
        <v>235</v>
      </c>
      <c r="C103" s="1" t="s">
        <v>27</v>
      </c>
      <c r="D103" s="1" t="s">
        <v>28</v>
      </c>
      <c r="E103" s="1" t="s">
        <v>236</v>
      </c>
      <c r="F103" s="1" t="n">
        <v>18</v>
      </c>
      <c r="G103" s="1" t="s">
        <v>30</v>
      </c>
      <c r="H103" s="1" t="s">
        <v>35</v>
      </c>
      <c r="I103" s="1" t="n">
        <v>0.231963311</v>
      </c>
      <c r="J103" s="1" t="n">
        <v>0.45497103</v>
      </c>
      <c r="K103" s="1" t="n">
        <v>0.617122579</v>
      </c>
      <c r="L103" s="1" t="n">
        <v>0.192691376</v>
      </c>
      <c r="M103" s="1" t="n">
        <v>0.162594496</v>
      </c>
      <c r="N103" s="1" t="n">
        <v>0.235976358</v>
      </c>
      <c r="O103" s="1" t="n">
        <v>0.148506985</v>
      </c>
      <c r="P103" s="1" t="n">
        <v>0.121322192</v>
      </c>
      <c r="Q103" s="1" t="n">
        <v>0.22092542</v>
      </c>
      <c r="R103" s="1" t="n">
        <v>13.4983671</v>
      </c>
      <c r="S103" s="1" t="n">
        <v>16</v>
      </c>
      <c r="T103" s="1" t="n">
        <v>0.63602926</v>
      </c>
      <c r="U103" s="1" t="n">
        <v>13.53459018</v>
      </c>
      <c r="V103" s="1" t="n">
        <v>17</v>
      </c>
      <c r="W103" s="1" t="n">
        <v>0.699728688</v>
      </c>
      <c r="X103" s="1" t="n">
        <v>-0.005831255</v>
      </c>
      <c r="Y103" s="1" t="n">
        <v>0.030638631</v>
      </c>
      <c r="Z103" s="1" t="n">
        <v>0.851449356</v>
      </c>
    </row>
    <row r="104" customFormat="false" ht="14" hidden="false" customHeight="false" outlineLevel="0" collapsed="false">
      <c r="A104" s="1" t="n">
        <v>105</v>
      </c>
      <c r="B104" s="1" t="s">
        <v>237</v>
      </c>
      <c r="C104" s="1" t="s">
        <v>27</v>
      </c>
      <c r="D104" s="1" t="s">
        <v>28</v>
      </c>
      <c r="E104" s="1" t="s">
        <v>238</v>
      </c>
      <c r="F104" s="1" t="n">
        <v>12</v>
      </c>
      <c r="G104" s="1" t="s">
        <v>34</v>
      </c>
      <c r="H104" s="1" t="s">
        <v>35</v>
      </c>
      <c r="I104" s="1" t="n">
        <v>-0.164380636</v>
      </c>
      <c r="J104" s="1" t="n">
        <v>0.319375189</v>
      </c>
      <c r="K104" s="1" t="n">
        <v>0.617949962</v>
      </c>
      <c r="L104" s="1" t="n">
        <v>-0.018243962</v>
      </c>
      <c r="M104" s="1" t="n">
        <v>0.095558968</v>
      </c>
      <c r="N104" s="1" t="n">
        <v>0.84858955</v>
      </c>
      <c r="O104" s="1" t="n">
        <v>0.016449184</v>
      </c>
      <c r="P104" s="1" t="n">
        <v>0.072066488</v>
      </c>
      <c r="Q104" s="1" t="n">
        <v>0.819451806</v>
      </c>
      <c r="R104" s="1" t="n">
        <v>11.43329002</v>
      </c>
      <c r="S104" s="1" t="n">
        <v>10</v>
      </c>
      <c r="T104" s="1" t="n">
        <v>0.324771295</v>
      </c>
      <c r="U104" s="1" t="n">
        <v>11.82081272</v>
      </c>
      <c r="V104" s="1" t="n">
        <v>11</v>
      </c>
      <c r="W104" s="1" t="n">
        <v>0.37726185</v>
      </c>
      <c r="X104" s="1" t="n">
        <v>0.02796649</v>
      </c>
      <c r="Y104" s="1" t="n">
        <v>0.048036902</v>
      </c>
      <c r="Z104" s="1" t="n">
        <v>0.573331104</v>
      </c>
    </row>
    <row r="105" customFormat="false" ht="14" hidden="false" customHeight="false" outlineLevel="0" collapsed="false">
      <c r="A105" s="1" t="n">
        <v>106</v>
      </c>
      <c r="B105" s="1" t="s">
        <v>239</v>
      </c>
      <c r="C105" s="1" t="s">
        <v>27</v>
      </c>
      <c r="D105" s="1" t="s">
        <v>28</v>
      </c>
      <c r="E105" s="1" t="s">
        <v>240</v>
      </c>
      <c r="F105" s="1" t="n">
        <v>9</v>
      </c>
      <c r="G105" s="1" t="s">
        <v>34</v>
      </c>
      <c r="H105" s="1" t="s">
        <v>35</v>
      </c>
      <c r="I105" s="1" t="n">
        <v>-0.259940452</v>
      </c>
      <c r="J105" s="1" t="n">
        <v>0.327308101</v>
      </c>
      <c r="K105" s="1" t="n">
        <v>0.453170299</v>
      </c>
      <c r="L105" s="1" t="n">
        <v>0.000741447</v>
      </c>
      <c r="M105" s="1" t="n">
        <v>0.153773578</v>
      </c>
      <c r="N105" s="1" t="n">
        <v>0.996152872</v>
      </c>
      <c r="O105" s="1" t="n">
        <v>-0.089091434</v>
      </c>
      <c r="P105" s="1" t="n">
        <v>0.140009229</v>
      </c>
      <c r="Q105" s="1" t="n">
        <v>0.524564327</v>
      </c>
      <c r="R105" s="1" t="n">
        <v>13.26256048</v>
      </c>
      <c r="S105" s="1" t="n">
        <v>7</v>
      </c>
      <c r="T105" s="1" t="n">
        <v>0.065963757</v>
      </c>
      <c r="U105" s="1" t="n">
        <v>13.90737877</v>
      </c>
      <c r="V105" s="1" t="n">
        <v>8</v>
      </c>
      <c r="W105" s="1" t="n">
        <v>0.084211727</v>
      </c>
      <c r="X105" s="1" t="n">
        <v>0.022401713</v>
      </c>
      <c r="Y105" s="1" t="n">
        <v>0.038399646</v>
      </c>
      <c r="Z105" s="1" t="n">
        <v>0.57793898</v>
      </c>
    </row>
    <row r="106" customFormat="false" ht="14" hidden="false" customHeight="false" outlineLevel="0" collapsed="false">
      <c r="A106" s="1" t="n">
        <v>107</v>
      </c>
      <c r="B106" s="1" t="s">
        <v>241</v>
      </c>
      <c r="C106" s="1" t="s">
        <v>27</v>
      </c>
      <c r="D106" s="1" t="s">
        <v>28</v>
      </c>
      <c r="E106" s="1" t="s">
        <v>242</v>
      </c>
      <c r="F106" s="1" t="n">
        <v>11</v>
      </c>
      <c r="G106" s="1" t="s">
        <v>34</v>
      </c>
      <c r="H106" s="1" t="s">
        <v>35</v>
      </c>
      <c r="I106" s="1" t="n">
        <v>-0.065544278</v>
      </c>
      <c r="J106" s="1" t="n">
        <v>0.266914155</v>
      </c>
      <c r="K106" s="1" t="n">
        <v>0.811528598</v>
      </c>
      <c r="L106" s="1" t="n">
        <v>0.05196828</v>
      </c>
      <c r="M106" s="1" t="n">
        <v>0.127740685</v>
      </c>
      <c r="N106" s="1" t="n">
        <v>0.684135513</v>
      </c>
      <c r="O106" s="1" t="n">
        <v>0.044199448</v>
      </c>
      <c r="P106" s="1" t="n">
        <v>0.091581941</v>
      </c>
      <c r="Q106" s="1" t="n">
        <v>0.629364248</v>
      </c>
      <c r="R106" s="1" t="n">
        <v>9.279140525</v>
      </c>
      <c r="S106" s="1" t="n">
        <v>9</v>
      </c>
      <c r="T106" s="1" t="n">
        <v>0.411916385</v>
      </c>
      <c r="U106" s="1" t="n">
        <v>9.477512173</v>
      </c>
      <c r="V106" s="1" t="n">
        <v>10</v>
      </c>
      <c r="W106" s="1" t="n">
        <v>0.487462776</v>
      </c>
      <c r="X106" s="1" t="n">
        <v>0.012745454</v>
      </c>
      <c r="Y106" s="1" t="n">
        <v>0.029056823</v>
      </c>
      <c r="Z106" s="1" t="n">
        <v>0.671264017</v>
      </c>
    </row>
    <row r="107" customFormat="false" ht="14" hidden="false" customHeight="false" outlineLevel="0" collapsed="false">
      <c r="A107" s="1" t="n">
        <v>108</v>
      </c>
      <c r="B107" s="1" t="s">
        <v>243</v>
      </c>
      <c r="C107" s="1" t="s">
        <v>27</v>
      </c>
      <c r="D107" s="1" t="s">
        <v>28</v>
      </c>
      <c r="E107" s="1" t="s">
        <v>244</v>
      </c>
      <c r="F107" s="1" t="n">
        <v>14</v>
      </c>
      <c r="G107" s="1" t="s">
        <v>34</v>
      </c>
      <c r="H107" s="1" t="s">
        <v>35</v>
      </c>
      <c r="I107" s="1" t="n">
        <v>0.064016186</v>
      </c>
      <c r="J107" s="1" t="n">
        <v>0.28844891</v>
      </c>
      <c r="K107" s="1" t="n">
        <v>0.828098473</v>
      </c>
      <c r="L107" s="1" t="n">
        <v>-0.031087863</v>
      </c>
      <c r="M107" s="1" t="n">
        <v>0.125403817</v>
      </c>
      <c r="N107" s="1" t="n">
        <v>0.804210198</v>
      </c>
      <c r="O107" s="1" t="n">
        <v>-0.040400382</v>
      </c>
      <c r="P107" s="1" t="n">
        <v>0.098073264</v>
      </c>
      <c r="Q107" s="1" t="n">
        <v>0.680382791</v>
      </c>
      <c r="R107" s="1" t="n">
        <v>4.151572518</v>
      </c>
      <c r="S107" s="1" t="n">
        <v>12</v>
      </c>
      <c r="T107" s="1" t="n">
        <v>0.980543282</v>
      </c>
      <c r="U107" s="1" t="n">
        <v>4.299740044</v>
      </c>
      <c r="V107" s="1" t="n">
        <v>13</v>
      </c>
      <c r="W107" s="1" t="n">
        <v>0.987564994</v>
      </c>
      <c r="X107" s="1" t="n">
        <v>-0.010720533</v>
      </c>
      <c r="Y107" s="1" t="n">
        <v>0.027850941</v>
      </c>
      <c r="Z107" s="1" t="n">
        <v>0.707028147</v>
      </c>
    </row>
    <row r="108" customFormat="false" ht="14" hidden="false" customHeight="false" outlineLevel="0" collapsed="false">
      <c r="A108" s="1" t="n">
        <v>109</v>
      </c>
      <c r="B108" s="1" t="s">
        <v>245</v>
      </c>
      <c r="C108" s="1" t="s">
        <v>27</v>
      </c>
      <c r="D108" s="1" t="s">
        <v>28</v>
      </c>
      <c r="E108" s="1" t="s">
        <v>246</v>
      </c>
      <c r="F108" s="1" t="n">
        <v>9</v>
      </c>
      <c r="G108" s="1" t="s">
        <v>34</v>
      </c>
      <c r="H108" s="1" t="s">
        <v>35</v>
      </c>
      <c r="I108" s="1" t="n">
        <v>-0.567777807</v>
      </c>
      <c r="J108" s="1" t="n">
        <v>0.29491122</v>
      </c>
      <c r="K108" s="1" t="n">
        <v>0.095588342</v>
      </c>
      <c r="L108" s="1" t="n">
        <v>-0.014173791</v>
      </c>
      <c r="M108" s="1" t="n">
        <v>0.09567153</v>
      </c>
      <c r="N108" s="1" t="n">
        <v>0.88222395</v>
      </c>
      <c r="O108" s="1" t="n">
        <v>0.061838177</v>
      </c>
      <c r="P108" s="1" t="n">
        <v>0.07421997</v>
      </c>
      <c r="Q108" s="1" t="n">
        <v>0.404746399</v>
      </c>
      <c r="R108" s="1" t="n">
        <v>2.081885331</v>
      </c>
      <c r="S108" s="1" t="n">
        <v>7</v>
      </c>
      <c r="T108" s="1" t="n">
        <v>0.955169391</v>
      </c>
      <c r="U108" s="1" t="n">
        <v>6.948036901</v>
      </c>
      <c r="V108" s="1" t="n">
        <v>8</v>
      </c>
      <c r="W108" s="1" t="n">
        <v>0.542249371</v>
      </c>
      <c r="X108" s="1" t="n">
        <v>0.100871175</v>
      </c>
      <c r="Y108" s="1" t="n">
        <v>0.045727164</v>
      </c>
      <c r="Z108" s="1" t="n">
        <v>0.063175097</v>
      </c>
    </row>
    <row r="109" customFormat="false" ht="14" hidden="false" customHeight="false" outlineLevel="0" collapsed="false">
      <c r="A109" s="1" t="n">
        <v>110</v>
      </c>
      <c r="B109" s="1" t="s">
        <v>247</v>
      </c>
      <c r="C109" s="1" t="s">
        <v>27</v>
      </c>
      <c r="D109" s="1" t="s">
        <v>28</v>
      </c>
      <c r="E109" s="1" t="s">
        <v>248</v>
      </c>
      <c r="F109" s="1" t="n">
        <v>5</v>
      </c>
      <c r="G109" s="1" t="s">
        <v>30</v>
      </c>
      <c r="H109" s="1" t="s">
        <v>35</v>
      </c>
      <c r="I109" s="1" t="n">
        <v>0.601223309</v>
      </c>
      <c r="J109" s="1" t="n">
        <v>0.686934843</v>
      </c>
      <c r="K109" s="1" t="n">
        <v>0.445874606</v>
      </c>
      <c r="L109" s="1" t="n">
        <v>0.126689156</v>
      </c>
      <c r="M109" s="1" t="n">
        <v>0.140431128</v>
      </c>
      <c r="N109" s="1" t="n">
        <v>0.366980162</v>
      </c>
      <c r="O109" s="1" t="n">
        <v>0.156446417</v>
      </c>
      <c r="P109" s="1" t="n">
        <v>0.113313929</v>
      </c>
      <c r="Q109" s="1" t="n">
        <v>0.167387848</v>
      </c>
      <c r="R109" s="1" t="n">
        <v>2.563556661</v>
      </c>
      <c r="S109" s="1" t="n">
        <v>3</v>
      </c>
      <c r="T109" s="1" t="n">
        <v>0.463914384</v>
      </c>
      <c r="U109" s="1" t="n">
        <v>2.994514158</v>
      </c>
      <c r="V109" s="1" t="n">
        <v>4</v>
      </c>
      <c r="W109" s="1" t="n">
        <v>0.558743862</v>
      </c>
      <c r="X109" s="1" t="n">
        <v>-0.058425972</v>
      </c>
      <c r="Y109" s="1" t="n">
        <v>0.088999738</v>
      </c>
      <c r="Z109" s="1" t="n">
        <v>0.558380812</v>
      </c>
    </row>
    <row r="110" customFormat="false" ht="14" hidden="false" customHeight="false" outlineLevel="0" collapsed="false">
      <c r="A110" s="1" t="n">
        <v>111</v>
      </c>
      <c r="B110" s="1" t="s">
        <v>249</v>
      </c>
      <c r="C110" s="1" t="s">
        <v>27</v>
      </c>
      <c r="D110" s="1" t="s">
        <v>28</v>
      </c>
      <c r="E110" s="1" t="s">
        <v>250</v>
      </c>
      <c r="F110" s="1" t="n">
        <v>15</v>
      </c>
      <c r="G110" s="1" t="s">
        <v>30</v>
      </c>
      <c r="H110" s="1" t="s">
        <v>35</v>
      </c>
      <c r="I110" s="1" t="n">
        <v>0.530457585</v>
      </c>
      <c r="J110" s="1" t="n">
        <v>0.349742345</v>
      </c>
      <c r="K110" s="1" t="n">
        <v>0.153274898</v>
      </c>
      <c r="L110" s="1" t="n">
        <v>0.152722267</v>
      </c>
      <c r="M110" s="1" t="n">
        <v>0.15195087</v>
      </c>
      <c r="N110" s="1" t="n">
        <v>0.314859959</v>
      </c>
      <c r="O110" s="1" t="n">
        <v>0.124543081</v>
      </c>
      <c r="P110" s="1" t="n">
        <v>0.107433961</v>
      </c>
      <c r="Q110" s="1" t="n">
        <v>0.246353302</v>
      </c>
      <c r="R110" s="1" t="n">
        <v>12.46393508</v>
      </c>
      <c r="S110" s="1" t="n">
        <v>13</v>
      </c>
      <c r="T110" s="1" t="n">
        <v>0.490016714</v>
      </c>
      <c r="U110" s="1" t="n">
        <v>13.95129811</v>
      </c>
      <c r="V110" s="1" t="n">
        <v>14</v>
      </c>
      <c r="W110" s="1" t="n">
        <v>0.453345689</v>
      </c>
      <c r="X110" s="1" t="n">
        <v>-0.034030518</v>
      </c>
      <c r="Y110" s="1" t="n">
        <v>0.027903589</v>
      </c>
      <c r="Z110" s="1" t="n">
        <v>0.244291199</v>
      </c>
    </row>
    <row r="111" customFormat="false" ht="14" hidden="false" customHeight="false" outlineLevel="0" collapsed="false">
      <c r="A111" s="1" t="n">
        <v>112</v>
      </c>
      <c r="B111" s="1" t="s">
        <v>251</v>
      </c>
      <c r="C111" s="1" t="s">
        <v>27</v>
      </c>
      <c r="D111" s="1" t="s">
        <v>28</v>
      </c>
      <c r="E111" s="1" t="s">
        <v>252</v>
      </c>
      <c r="F111" s="1" t="n">
        <v>16</v>
      </c>
      <c r="G111" s="1" t="s">
        <v>30</v>
      </c>
      <c r="H111" s="1" t="s">
        <v>115</v>
      </c>
      <c r="I111" s="1" t="n">
        <v>-0.704477817</v>
      </c>
      <c r="J111" s="1" t="n">
        <v>0.284408461</v>
      </c>
      <c r="K111" s="1" t="n">
        <v>0.026623027</v>
      </c>
      <c r="L111" s="1" t="n">
        <v>-0.254732822</v>
      </c>
      <c r="M111" s="1" t="n">
        <v>0.149131469</v>
      </c>
      <c r="N111" s="1" t="n">
        <v>0.087616096</v>
      </c>
      <c r="O111" s="1" t="n">
        <v>-0.133352489</v>
      </c>
      <c r="P111" s="1" t="n">
        <v>0.106742966</v>
      </c>
      <c r="Q111" s="1" t="n">
        <v>0.211560499</v>
      </c>
      <c r="R111" s="1" t="n">
        <v>11.55818363</v>
      </c>
      <c r="S111" s="1" t="n">
        <v>14</v>
      </c>
      <c r="T111" s="1" t="n">
        <v>0.641736805</v>
      </c>
      <c r="U111" s="1" t="n">
        <v>16.19574041</v>
      </c>
      <c r="V111" s="1" t="n">
        <v>15</v>
      </c>
      <c r="W111" s="1" t="n">
        <v>0.36916328</v>
      </c>
      <c r="X111" s="1" t="n">
        <v>0.052623188</v>
      </c>
      <c r="Y111" s="1" t="n">
        <v>0.024436136</v>
      </c>
      <c r="Z111" s="1" t="n">
        <v>0.049195298</v>
      </c>
    </row>
    <row r="112" customFormat="false" ht="14" hidden="false" customHeight="false" outlineLevel="0" collapsed="false">
      <c r="A112" s="1" t="n">
        <v>113</v>
      </c>
      <c r="B112" s="1" t="s">
        <v>253</v>
      </c>
      <c r="C112" s="1" t="s">
        <v>27</v>
      </c>
      <c r="D112" s="1" t="s">
        <v>28</v>
      </c>
      <c r="E112" s="1" t="s">
        <v>254</v>
      </c>
      <c r="F112" s="1" t="n">
        <v>13</v>
      </c>
      <c r="G112" s="1" t="s">
        <v>30</v>
      </c>
      <c r="H112" s="1" t="s">
        <v>35</v>
      </c>
      <c r="I112" s="1" t="n">
        <v>0.328017708</v>
      </c>
      <c r="J112" s="1" t="n">
        <v>0.521245252</v>
      </c>
      <c r="K112" s="1" t="n">
        <v>0.542003772</v>
      </c>
      <c r="L112" s="1" t="n">
        <v>0.339814203</v>
      </c>
      <c r="M112" s="1" t="n">
        <v>0.193271739</v>
      </c>
      <c r="N112" s="1" t="n">
        <v>0.078710113</v>
      </c>
      <c r="O112" s="1" t="n">
        <v>0.209228587</v>
      </c>
      <c r="P112" s="1" t="n">
        <v>0.147074322</v>
      </c>
      <c r="Q112" s="1" t="n">
        <v>0.154850849</v>
      </c>
      <c r="R112" s="1" t="n">
        <v>13.35931958</v>
      </c>
      <c r="S112" s="1" t="n">
        <v>11</v>
      </c>
      <c r="T112" s="1" t="n">
        <v>0.27049049</v>
      </c>
      <c r="U112" s="1" t="n">
        <v>13.42836059</v>
      </c>
      <c r="V112" s="1" t="n">
        <v>12</v>
      </c>
      <c r="W112" s="1" t="n">
        <v>0.33868915</v>
      </c>
      <c r="X112" s="1" t="n">
        <v>-0.008321056</v>
      </c>
      <c r="Y112" s="1" t="n">
        <v>0.034899623</v>
      </c>
      <c r="Z112" s="1" t="n">
        <v>0.815932365</v>
      </c>
    </row>
    <row r="113" customFormat="false" ht="14" hidden="false" customHeight="false" outlineLevel="0" collapsed="false">
      <c r="A113" s="1" t="n">
        <v>114</v>
      </c>
      <c r="B113" s="1" t="s">
        <v>255</v>
      </c>
      <c r="C113" s="1" t="s">
        <v>27</v>
      </c>
      <c r="D113" s="1" t="s">
        <v>28</v>
      </c>
      <c r="E113" s="1" t="s">
        <v>256</v>
      </c>
      <c r="F113" s="1" t="n">
        <v>12</v>
      </c>
      <c r="G113" s="1" t="s">
        <v>34</v>
      </c>
      <c r="H113" s="1" t="s">
        <v>35</v>
      </c>
      <c r="I113" s="1" t="n">
        <v>0.226072047</v>
      </c>
      <c r="J113" s="1" t="n">
        <v>0.328309538</v>
      </c>
      <c r="K113" s="1" t="n">
        <v>0.506738841</v>
      </c>
      <c r="L113" s="1" t="n">
        <v>-0.024570165</v>
      </c>
      <c r="M113" s="1" t="n">
        <v>0.160275509</v>
      </c>
      <c r="N113" s="1" t="n">
        <v>0.878162045</v>
      </c>
      <c r="O113" s="1" t="n">
        <v>0.049534696</v>
      </c>
      <c r="P113" s="1" t="n">
        <v>0.123788784</v>
      </c>
      <c r="Q113" s="1" t="n">
        <v>0.689042385</v>
      </c>
      <c r="R113" s="1" t="n">
        <v>5.908060462</v>
      </c>
      <c r="S113" s="1" t="n">
        <v>10</v>
      </c>
      <c r="T113" s="1" t="n">
        <v>0.822927523</v>
      </c>
      <c r="U113" s="1" t="n">
        <v>6.245117133</v>
      </c>
      <c r="V113" s="1" t="n">
        <v>11</v>
      </c>
      <c r="W113" s="1" t="n">
        <v>0.856518787</v>
      </c>
      <c r="X113" s="1" t="n">
        <v>-0.014058969</v>
      </c>
      <c r="Y113" s="1" t="n">
        <v>0.024215977</v>
      </c>
      <c r="Z113" s="1" t="n">
        <v>0.574382332</v>
      </c>
    </row>
    <row r="114" customFormat="false" ht="14" hidden="false" customHeight="false" outlineLevel="0" collapsed="false">
      <c r="A114" s="1" t="n">
        <v>115</v>
      </c>
      <c r="B114" s="1" t="s">
        <v>257</v>
      </c>
      <c r="C114" s="1" t="s">
        <v>27</v>
      </c>
      <c r="D114" s="1" t="s">
        <v>28</v>
      </c>
      <c r="E114" s="1" t="s">
        <v>258</v>
      </c>
      <c r="F114" s="1" t="n">
        <v>9</v>
      </c>
      <c r="G114" s="1" t="s">
        <v>34</v>
      </c>
      <c r="H114" s="1" t="s">
        <v>35</v>
      </c>
      <c r="I114" s="1" t="n">
        <v>0.454333558</v>
      </c>
      <c r="J114" s="1" t="n">
        <v>0.413444261</v>
      </c>
      <c r="K114" s="1" t="n">
        <v>0.308164458</v>
      </c>
      <c r="L114" s="1" t="n">
        <v>0.074620873</v>
      </c>
      <c r="M114" s="1" t="n">
        <v>0.144535788</v>
      </c>
      <c r="N114" s="1" t="n">
        <v>0.60565917</v>
      </c>
      <c r="O114" s="1" t="n">
        <v>-0.031642702</v>
      </c>
      <c r="P114" s="1" t="n">
        <v>0.101723087</v>
      </c>
      <c r="Q114" s="1" t="n">
        <v>0.755749636</v>
      </c>
      <c r="R114" s="1" t="n">
        <v>6.215747964</v>
      </c>
      <c r="S114" s="1" t="n">
        <v>7</v>
      </c>
      <c r="T114" s="1" t="n">
        <v>0.514795752</v>
      </c>
      <c r="U114" s="1" t="n">
        <v>7.686418786</v>
      </c>
      <c r="V114" s="1" t="n">
        <v>8</v>
      </c>
      <c r="W114" s="1" t="n">
        <v>0.464685364</v>
      </c>
      <c r="X114" s="1" t="n">
        <v>-0.057697896</v>
      </c>
      <c r="Y114" s="1" t="n">
        <v>0.047577568</v>
      </c>
      <c r="Z114" s="1" t="n">
        <v>0.264573819</v>
      </c>
    </row>
    <row r="115" customFormat="false" ht="14" hidden="false" customHeight="false" outlineLevel="0" collapsed="false">
      <c r="A115" s="1" t="n">
        <v>116</v>
      </c>
      <c r="B115" s="1" t="s">
        <v>259</v>
      </c>
      <c r="C115" s="1" t="s">
        <v>27</v>
      </c>
      <c r="D115" s="1" t="s">
        <v>28</v>
      </c>
      <c r="E115" s="1" t="s">
        <v>260</v>
      </c>
      <c r="F115" s="1" t="n">
        <v>3</v>
      </c>
      <c r="G115" s="1" t="s">
        <v>34</v>
      </c>
      <c r="H115" s="1" t="s">
        <v>35</v>
      </c>
      <c r="I115" s="1" t="n">
        <v>-3.885436185</v>
      </c>
      <c r="J115" s="1" t="n">
        <v>7.190016319</v>
      </c>
      <c r="K115" s="1" t="n">
        <v>0.684594583</v>
      </c>
      <c r="L115" s="1" t="n">
        <v>-0.035734042</v>
      </c>
      <c r="M115" s="1" t="n">
        <v>0.417551879</v>
      </c>
      <c r="N115" s="1" t="n">
        <v>0.931800389</v>
      </c>
      <c r="O115" s="1" t="n">
        <v>0.257445629</v>
      </c>
      <c r="P115" s="1" t="n">
        <v>0.348305371</v>
      </c>
      <c r="Q115" s="1" t="n">
        <v>0.45982339</v>
      </c>
      <c r="R115" s="1" t="n">
        <v>2.186821856</v>
      </c>
      <c r="S115" s="1" t="n">
        <v>1</v>
      </c>
      <c r="T115" s="1" t="n">
        <v>0.139196269</v>
      </c>
      <c r="U115" s="1" t="n">
        <v>2.915423867</v>
      </c>
      <c r="V115" s="1" t="n">
        <v>2</v>
      </c>
      <c r="W115" s="1" t="n">
        <v>0.232768255</v>
      </c>
      <c r="X115" s="1" t="n">
        <v>0.243935171</v>
      </c>
      <c r="Y115" s="1" t="n">
        <v>0.422606276</v>
      </c>
      <c r="Z115" s="1" t="n">
        <v>0.666730704</v>
      </c>
    </row>
    <row r="116" customFormat="false" ht="14" hidden="false" customHeight="false" outlineLevel="0" collapsed="false">
      <c r="A116" s="1" t="n">
        <v>117</v>
      </c>
      <c r="B116" s="1" t="s">
        <v>261</v>
      </c>
      <c r="C116" s="1" t="s">
        <v>27</v>
      </c>
      <c r="D116" s="1" t="s">
        <v>28</v>
      </c>
      <c r="E116" s="1" t="s">
        <v>262</v>
      </c>
      <c r="F116" s="1" t="n">
        <v>15</v>
      </c>
      <c r="G116" s="1" t="s">
        <v>34</v>
      </c>
      <c r="H116" s="1" t="s">
        <v>35</v>
      </c>
      <c r="I116" s="1" t="n">
        <v>0.105610087</v>
      </c>
      <c r="J116" s="1" t="n">
        <v>0.240012531</v>
      </c>
      <c r="K116" s="1" t="n">
        <v>0.667150303</v>
      </c>
      <c r="L116" s="1" t="n">
        <v>-0.157858421</v>
      </c>
      <c r="M116" s="1" t="n">
        <v>0.162186787</v>
      </c>
      <c r="N116" s="1" t="n">
        <v>0.330398029</v>
      </c>
      <c r="O116" s="1" t="n">
        <v>-0.017492497</v>
      </c>
      <c r="P116" s="1" t="n">
        <v>0.117625764</v>
      </c>
      <c r="Q116" s="1" t="n">
        <v>0.881779992</v>
      </c>
      <c r="R116" s="1" t="n">
        <v>15.76333926</v>
      </c>
      <c r="S116" s="1" t="n">
        <v>13</v>
      </c>
      <c r="T116" s="1" t="n">
        <v>0.262145978</v>
      </c>
      <c r="U116" s="1" t="n">
        <v>16.18970181</v>
      </c>
      <c r="V116" s="1" t="n">
        <v>14</v>
      </c>
      <c r="W116" s="1" t="n">
        <v>0.301927223</v>
      </c>
      <c r="X116" s="1" t="n">
        <v>-0.010594168</v>
      </c>
      <c r="Y116" s="1" t="n">
        <v>0.0178661</v>
      </c>
      <c r="Z116" s="1" t="n">
        <v>0.563371253</v>
      </c>
    </row>
    <row r="117" customFormat="false" ht="14" hidden="false" customHeight="false" outlineLevel="0" collapsed="false">
      <c r="A117" s="1" t="n">
        <v>118</v>
      </c>
      <c r="B117" s="1" t="s">
        <v>263</v>
      </c>
      <c r="C117" s="1" t="s">
        <v>27</v>
      </c>
      <c r="D117" s="1" t="s">
        <v>28</v>
      </c>
      <c r="E117" s="1" t="s">
        <v>264</v>
      </c>
      <c r="F117" s="1" t="n">
        <v>13</v>
      </c>
      <c r="G117" s="1" t="s">
        <v>30</v>
      </c>
      <c r="H117" s="1" t="s">
        <v>35</v>
      </c>
      <c r="I117" s="1" t="n">
        <v>0.298816588</v>
      </c>
      <c r="J117" s="1" t="n">
        <v>0.441183543</v>
      </c>
      <c r="K117" s="1" t="n">
        <v>0.512204495</v>
      </c>
      <c r="L117" s="1" t="n">
        <v>0.064991701</v>
      </c>
      <c r="M117" s="1" t="n">
        <v>0.135593272</v>
      </c>
      <c r="N117" s="1" t="n">
        <v>0.631715541</v>
      </c>
      <c r="O117" s="1" t="n">
        <v>0.164823363</v>
      </c>
      <c r="P117" s="1" t="n">
        <v>0.101869492</v>
      </c>
      <c r="Q117" s="1" t="n">
        <v>0.105665717</v>
      </c>
      <c r="R117" s="1" t="n">
        <v>10.93463234</v>
      </c>
      <c r="S117" s="1" t="n">
        <v>11</v>
      </c>
      <c r="T117" s="1" t="n">
        <v>0.448755754</v>
      </c>
      <c r="U117" s="1" t="n">
        <v>11.03206882</v>
      </c>
      <c r="V117" s="1" t="n">
        <v>12</v>
      </c>
      <c r="W117" s="1" t="n">
        <v>0.526172399</v>
      </c>
      <c r="X117" s="1" t="n">
        <v>-0.012543096</v>
      </c>
      <c r="Y117" s="1" t="n">
        <v>0.040183148</v>
      </c>
      <c r="Z117" s="1" t="n">
        <v>0.760765153</v>
      </c>
    </row>
    <row r="118" customFormat="false" ht="14" hidden="false" customHeight="false" outlineLevel="0" collapsed="false">
      <c r="A118" s="1" t="n">
        <v>119</v>
      </c>
      <c r="B118" s="1" t="s">
        <v>265</v>
      </c>
      <c r="C118" s="1" t="s">
        <v>27</v>
      </c>
      <c r="D118" s="1" t="s">
        <v>28</v>
      </c>
      <c r="E118" s="1" t="s">
        <v>266</v>
      </c>
      <c r="F118" s="1" t="n">
        <v>12</v>
      </c>
      <c r="G118" s="1" t="s">
        <v>30</v>
      </c>
      <c r="H118" s="1" t="s">
        <v>35</v>
      </c>
      <c r="I118" s="1" t="n">
        <v>-0.185609378</v>
      </c>
      <c r="J118" s="1" t="n">
        <v>0.660200832</v>
      </c>
      <c r="K118" s="1" t="n">
        <v>0.784333742</v>
      </c>
      <c r="L118" s="1" t="n">
        <v>-0.077479245</v>
      </c>
      <c r="M118" s="1" t="n">
        <v>0.184560326</v>
      </c>
      <c r="N118" s="1" t="n">
        <v>0.67462832</v>
      </c>
      <c r="O118" s="1" t="n">
        <v>-0.015846111</v>
      </c>
      <c r="P118" s="1" t="n">
        <v>0.15132286</v>
      </c>
      <c r="Q118" s="1" t="n">
        <v>0.916600188</v>
      </c>
      <c r="R118" s="1" t="n">
        <v>13.1357733</v>
      </c>
      <c r="S118" s="1" t="n">
        <v>10</v>
      </c>
      <c r="T118" s="1" t="n">
        <v>0.216179368</v>
      </c>
      <c r="U118" s="1" t="n">
        <v>13.22791529</v>
      </c>
      <c r="V118" s="1" t="n">
        <v>11</v>
      </c>
      <c r="W118" s="1" t="n">
        <v>0.278690417</v>
      </c>
      <c r="X118" s="1" t="n">
        <v>0.011217776</v>
      </c>
      <c r="Y118" s="1" t="n">
        <v>0.042355111</v>
      </c>
      <c r="Z118" s="1" t="n">
        <v>0.796503622</v>
      </c>
    </row>
    <row r="119" customFormat="false" ht="14" hidden="false" customHeight="false" outlineLevel="0" collapsed="false">
      <c r="A119" s="1" t="n">
        <v>120</v>
      </c>
      <c r="B119" s="1" t="s">
        <v>267</v>
      </c>
      <c r="C119" s="1" t="s">
        <v>27</v>
      </c>
      <c r="D119" s="1" t="s">
        <v>28</v>
      </c>
      <c r="E119" s="1" t="s">
        <v>268</v>
      </c>
      <c r="F119" s="1" t="n">
        <v>11</v>
      </c>
      <c r="G119" s="1" t="s">
        <v>34</v>
      </c>
      <c r="H119" s="1" t="s">
        <v>35</v>
      </c>
      <c r="I119" s="1" t="n">
        <v>-0.155194899</v>
      </c>
      <c r="J119" s="1" t="n">
        <v>0.692749365</v>
      </c>
      <c r="K119" s="1" t="n">
        <v>0.827738846</v>
      </c>
      <c r="L119" s="1" t="n">
        <v>0.082950587</v>
      </c>
      <c r="M119" s="1" t="n">
        <v>0.128125195</v>
      </c>
      <c r="N119" s="1" t="n">
        <v>0.5173613</v>
      </c>
      <c r="O119" s="1" t="n">
        <v>-0.047289798</v>
      </c>
      <c r="P119" s="1" t="n">
        <v>0.127248773</v>
      </c>
      <c r="Q119" s="1" t="n">
        <v>0.710166382</v>
      </c>
      <c r="R119" s="1" t="n">
        <v>18.5514169</v>
      </c>
      <c r="S119" s="1" t="n">
        <v>9</v>
      </c>
      <c r="T119" s="1" t="n">
        <v>0.029289078</v>
      </c>
      <c r="U119" s="1" t="n">
        <v>18.60337026</v>
      </c>
      <c r="V119" s="1" t="n">
        <v>10</v>
      </c>
      <c r="W119" s="1" t="n">
        <v>0.045599468</v>
      </c>
      <c r="X119" s="1" t="n">
        <v>0.011272673</v>
      </c>
      <c r="Y119" s="1" t="n">
        <v>0.071004747</v>
      </c>
      <c r="Z119" s="1" t="n">
        <v>0.877363787</v>
      </c>
    </row>
    <row r="120" s="1" customFormat="true" ht="14" hidden="false" customHeight="false" outlineLevel="0" collapsed="false">
      <c r="A120" s="1" t="n">
        <v>121</v>
      </c>
      <c r="B120" s="1" t="s">
        <v>269</v>
      </c>
      <c r="C120" s="1" t="s">
        <v>27</v>
      </c>
      <c r="D120" s="1" t="s">
        <v>28</v>
      </c>
      <c r="E120" s="1" t="s">
        <v>270</v>
      </c>
      <c r="F120" s="1" t="n">
        <v>10</v>
      </c>
      <c r="G120" s="1" t="s">
        <v>34</v>
      </c>
      <c r="H120" s="1" t="s">
        <v>35</v>
      </c>
      <c r="I120" s="1" t="n">
        <v>-0.132888132</v>
      </c>
      <c r="J120" s="1" t="n">
        <v>0.440698801</v>
      </c>
      <c r="K120" s="1" t="n">
        <v>0.770692523</v>
      </c>
      <c r="L120" s="1" t="n">
        <v>0.072995962</v>
      </c>
      <c r="M120" s="1" t="n">
        <v>0.184336056</v>
      </c>
      <c r="N120" s="1" t="n">
        <v>0.692109496</v>
      </c>
      <c r="O120" s="1" t="n">
        <v>-0.081346528</v>
      </c>
      <c r="P120" s="1" t="n">
        <v>0.14415157</v>
      </c>
      <c r="Q120" s="1" t="n">
        <v>0.572541501</v>
      </c>
      <c r="R120" s="1" t="n">
        <v>7.098986584</v>
      </c>
      <c r="S120" s="1" t="n">
        <v>8</v>
      </c>
      <c r="T120" s="1" t="n">
        <v>0.525991457</v>
      </c>
      <c r="U120" s="1" t="n">
        <v>7.114303708</v>
      </c>
      <c r="V120" s="1" t="n">
        <v>9</v>
      </c>
      <c r="W120" s="1" t="n">
        <v>0.625219967</v>
      </c>
      <c r="X120" s="1" t="n">
        <v>0.004171078</v>
      </c>
      <c r="Y120" s="1" t="n">
        <v>0.033702315</v>
      </c>
      <c r="Z120" s="1" t="n">
        <v>0.904556458</v>
      </c>
    </row>
    <row r="121" customFormat="false" ht="14" hidden="false" customHeight="false" outlineLevel="0" collapsed="false">
      <c r="A121" s="1" t="n">
        <v>123</v>
      </c>
      <c r="B121" s="1" t="s">
        <v>271</v>
      </c>
      <c r="C121" s="1" t="s">
        <v>27</v>
      </c>
      <c r="D121" s="1" t="s">
        <v>28</v>
      </c>
      <c r="E121" s="1" t="s">
        <v>272</v>
      </c>
      <c r="F121" s="1" t="n">
        <v>9</v>
      </c>
      <c r="G121" s="1" t="s">
        <v>34</v>
      </c>
      <c r="H121" s="1" t="s">
        <v>35</v>
      </c>
      <c r="I121" s="1" t="n">
        <v>0.172462263</v>
      </c>
      <c r="J121" s="1" t="n">
        <v>0.249273333</v>
      </c>
      <c r="K121" s="1" t="n">
        <v>0.511313615</v>
      </c>
      <c r="L121" s="1" t="n">
        <v>0.056246645</v>
      </c>
      <c r="M121" s="1" t="n">
        <v>0.12302333</v>
      </c>
      <c r="N121" s="1" t="n">
        <v>0.647525086</v>
      </c>
      <c r="O121" s="1" t="n">
        <v>-0.029833278</v>
      </c>
      <c r="P121" s="1" t="n">
        <v>0.094643846</v>
      </c>
      <c r="Q121" s="1" t="n">
        <v>0.752597472</v>
      </c>
      <c r="R121" s="1" t="n">
        <v>2.409168098</v>
      </c>
      <c r="S121" s="1" t="n">
        <v>7</v>
      </c>
      <c r="T121" s="1" t="n">
        <v>0.933780104</v>
      </c>
      <c r="U121" s="1" t="n">
        <v>3.178699658</v>
      </c>
      <c r="V121" s="1" t="n">
        <v>8</v>
      </c>
      <c r="W121" s="1" t="n">
        <v>0.922647554</v>
      </c>
      <c r="X121" s="1" t="n">
        <v>-0.025653492</v>
      </c>
      <c r="Y121" s="1" t="n">
        <v>0.029243764</v>
      </c>
      <c r="Z121" s="1" t="n">
        <v>0.409456978</v>
      </c>
    </row>
    <row r="122" customFormat="false" ht="14" hidden="false" customHeight="false" outlineLevel="0" collapsed="false">
      <c r="A122" s="1" t="n">
        <v>124</v>
      </c>
      <c r="B122" s="1" t="s">
        <v>273</v>
      </c>
      <c r="C122" s="1" t="s">
        <v>27</v>
      </c>
      <c r="D122" s="1" t="s">
        <v>28</v>
      </c>
      <c r="E122" s="1" t="s">
        <v>274</v>
      </c>
      <c r="F122" s="1" t="n">
        <v>9</v>
      </c>
      <c r="G122" s="1" t="s">
        <v>34</v>
      </c>
      <c r="H122" s="1" t="s">
        <v>35</v>
      </c>
      <c r="I122" s="1" t="n">
        <v>0.011645164</v>
      </c>
      <c r="J122" s="1" t="n">
        <v>0.381499596</v>
      </c>
      <c r="K122" s="1" t="n">
        <v>0.976500666</v>
      </c>
      <c r="L122" s="1" t="n">
        <v>-0.024545525</v>
      </c>
      <c r="M122" s="1" t="n">
        <v>0.114025069</v>
      </c>
      <c r="N122" s="1" t="n">
        <v>0.829561271</v>
      </c>
      <c r="O122" s="1" t="n">
        <v>-0.019471806</v>
      </c>
      <c r="P122" s="1" t="n">
        <v>0.084179247</v>
      </c>
      <c r="Q122" s="1" t="n">
        <v>0.817071165</v>
      </c>
      <c r="R122" s="1" t="n">
        <v>7.150032143</v>
      </c>
      <c r="S122" s="1" t="n">
        <v>7</v>
      </c>
      <c r="T122" s="1" t="n">
        <v>0.413427673</v>
      </c>
      <c r="U122" s="1" t="n">
        <v>7.157183198</v>
      </c>
      <c r="V122" s="1" t="n">
        <v>8</v>
      </c>
      <c r="W122" s="1" t="n">
        <v>0.519772781</v>
      </c>
      <c r="X122" s="1" t="n">
        <v>-0.004211905</v>
      </c>
      <c r="Y122" s="1" t="n">
        <v>0.050338291</v>
      </c>
      <c r="Z122" s="1" t="n">
        <v>0.935659788</v>
      </c>
    </row>
    <row r="123" s="1" customFormat="true" ht="14" hidden="false" customHeight="false" outlineLevel="0" collapsed="false">
      <c r="A123" s="1" t="n">
        <v>125</v>
      </c>
      <c r="B123" s="1" t="s">
        <v>275</v>
      </c>
      <c r="C123" s="1" t="s">
        <v>27</v>
      </c>
      <c r="D123" s="1" t="s">
        <v>28</v>
      </c>
      <c r="E123" s="1" t="s">
        <v>276</v>
      </c>
      <c r="F123" s="1" t="n">
        <v>10</v>
      </c>
      <c r="G123" s="1" t="s">
        <v>30</v>
      </c>
      <c r="H123" s="1" t="s">
        <v>31</v>
      </c>
      <c r="I123" s="1" t="n">
        <v>0.492059597</v>
      </c>
      <c r="J123" s="1" t="n">
        <v>0.540670388</v>
      </c>
      <c r="K123" s="1" t="n">
        <v>0.389370837</v>
      </c>
      <c r="L123" s="1" t="n">
        <v>0.24517772</v>
      </c>
      <c r="M123" s="1" t="n">
        <v>0.177767918</v>
      </c>
      <c r="N123" s="1" t="n">
        <v>0.167832738</v>
      </c>
      <c r="O123" s="1" t="n">
        <v>0.314237995</v>
      </c>
      <c r="P123" s="1" t="n">
        <v>0.137865407</v>
      </c>
      <c r="Q123" s="1" t="n">
        <v>0.022648647</v>
      </c>
      <c r="R123" s="1" t="n">
        <v>4.823470422</v>
      </c>
      <c r="S123" s="1" t="n">
        <v>8</v>
      </c>
      <c r="T123" s="1" t="n">
        <v>0.776266513</v>
      </c>
      <c r="U123" s="1" t="n">
        <v>4.939161919</v>
      </c>
      <c r="V123" s="1" t="n">
        <v>9</v>
      </c>
      <c r="W123" s="1" t="n">
        <v>0.839579078</v>
      </c>
      <c r="X123" s="1" t="n">
        <v>-0.015814345</v>
      </c>
      <c r="Y123" s="1" t="n">
        <v>0.046494384</v>
      </c>
      <c r="Z123" s="1" t="n">
        <v>0.742513771</v>
      </c>
    </row>
    <row r="124" customFormat="false" ht="14" hidden="false" customHeight="false" outlineLevel="0" collapsed="false">
      <c r="A124" s="1" t="n">
        <v>126</v>
      </c>
      <c r="B124" s="1" t="s">
        <v>277</v>
      </c>
      <c r="C124" s="1" t="s">
        <v>27</v>
      </c>
      <c r="D124" s="1" t="s">
        <v>28</v>
      </c>
      <c r="E124" s="1" t="s">
        <v>278</v>
      </c>
      <c r="F124" s="1" t="n">
        <v>6</v>
      </c>
      <c r="G124" s="1" t="s">
        <v>30</v>
      </c>
      <c r="H124" s="1" t="s">
        <v>35</v>
      </c>
      <c r="I124" s="1" t="n">
        <v>0.412694491</v>
      </c>
      <c r="J124" s="1" t="n">
        <v>0.383961823</v>
      </c>
      <c r="K124" s="1" t="n">
        <v>0.342962857</v>
      </c>
      <c r="L124" s="1" t="n">
        <v>0.120457603</v>
      </c>
      <c r="M124" s="1" t="n">
        <v>0.128402053</v>
      </c>
      <c r="N124" s="1" t="n">
        <v>0.348178467</v>
      </c>
      <c r="O124" s="1" t="n">
        <v>0.089823041</v>
      </c>
      <c r="P124" s="1" t="n">
        <v>0.102446547</v>
      </c>
      <c r="Q124" s="1" t="n">
        <v>0.38060637</v>
      </c>
      <c r="R124" s="1" t="n">
        <v>0.622935848</v>
      </c>
      <c r="S124" s="1" t="n">
        <v>4</v>
      </c>
      <c r="T124" s="1" t="n">
        <v>0.960481208</v>
      </c>
      <c r="U124" s="1" t="n">
        <v>1.384236642</v>
      </c>
      <c r="V124" s="1" t="n">
        <v>5</v>
      </c>
      <c r="W124" s="1" t="n">
        <v>0.926029818</v>
      </c>
      <c r="X124" s="1" t="n">
        <v>-0.047916203</v>
      </c>
      <c r="Y124" s="1" t="n">
        <v>0.054916677</v>
      </c>
      <c r="Z124" s="1" t="n">
        <v>0.43216786</v>
      </c>
    </row>
    <row r="125" customFormat="false" ht="14" hidden="false" customHeight="false" outlineLevel="0" collapsed="false">
      <c r="A125" s="1" t="n">
        <v>127</v>
      </c>
      <c r="B125" s="1" t="s">
        <v>279</v>
      </c>
      <c r="C125" s="1" t="s">
        <v>27</v>
      </c>
      <c r="D125" s="1" t="s">
        <v>28</v>
      </c>
      <c r="E125" s="1" t="s">
        <v>280</v>
      </c>
      <c r="F125" s="1" t="n">
        <v>7</v>
      </c>
      <c r="G125" s="1" t="s">
        <v>34</v>
      </c>
      <c r="H125" s="1" t="s">
        <v>35</v>
      </c>
      <c r="I125" s="1" t="n">
        <v>0.146366721</v>
      </c>
      <c r="J125" s="1" t="n">
        <v>0.535662953</v>
      </c>
      <c r="K125" s="1" t="n">
        <v>0.795592662</v>
      </c>
      <c r="L125" s="1" t="n">
        <v>-0.009818224</v>
      </c>
      <c r="M125" s="1" t="n">
        <v>0.211820351</v>
      </c>
      <c r="N125" s="1" t="n">
        <v>0.963029969</v>
      </c>
      <c r="O125" s="1" t="n">
        <v>0.156658445</v>
      </c>
      <c r="P125" s="1" t="n">
        <v>0.171018505</v>
      </c>
      <c r="Q125" s="1" t="n">
        <v>0.359650044</v>
      </c>
      <c r="R125" s="1" t="n">
        <v>4.244156834</v>
      </c>
      <c r="S125" s="1" t="n">
        <v>5</v>
      </c>
      <c r="T125" s="1" t="n">
        <v>0.514825293</v>
      </c>
      <c r="U125" s="1" t="n">
        <v>4.244567873</v>
      </c>
      <c r="V125" s="1" t="n">
        <v>6</v>
      </c>
      <c r="W125" s="1" t="n">
        <v>0.643617739</v>
      </c>
      <c r="X125" s="1" t="n">
        <v>0.000802697</v>
      </c>
      <c r="Y125" s="1" t="n">
        <v>0.039592257</v>
      </c>
      <c r="Z125" s="1" t="n">
        <v>0.984608901</v>
      </c>
    </row>
    <row r="126" customFormat="false" ht="14" hidden="false" customHeight="false" outlineLevel="0" collapsed="false">
      <c r="A126" s="1" t="n">
        <v>128</v>
      </c>
      <c r="B126" s="1" t="s">
        <v>281</v>
      </c>
      <c r="C126" s="1" t="s">
        <v>27</v>
      </c>
      <c r="D126" s="1" t="s">
        <v>28</v>
      </c>
      <c r="E126" s="1" t="s">
        <v>282</v>
      </c>
      <c r="F126" s="1" t="n">
        <v>10</v>
      </c>
      <c r="G126" s="1" t="s">
        <v>30</v>
      </c>
      <c r="H126" s="1" t="s">
        <v>35</v>
      </c>
      <c r="I126" s="1" t="n">
        <v>0.353555885</v>
      </c>
      <c r="J126" s="1" t="n">
        <v>0.23180724</v>
      </c>
      <c r="K126" s="1" t="n">
        <v>0.16571553</v>
      </c>
      <c r="L126" s="1" t="n">
        <v>0.119556853</v>
      </c>
      <c r="M126" s="1" t="n">
        <v>0.100386621</v>
      </c>
      <c r="N126" s="1" t="n">
        <v>0.233667712</v>
      </c>
      <c r="O126" s="1" t="n">
        <v>0.117346844</v>
      </c>
      <c r="P126" s="1" t="n">
        <v>0.072254293</v>
      </c>
      <c r="Q126" s="1" t="n">
        <v>0.104358461</v>
      </c>
      <c r="R126" s="1" t="n">
        <v>5.12151551</v>
      </c>
      <c r="S126" s="1" t="n">
        <v>8</v>
      </c>
      <c r="T126" s="1" t="n">
        <v>0.744512964</v>
      </c>
      <c r="U126" s="1" t="n">
        <v>6.27159198</v>
      </c>
      <c r="V126" s="1" t="n">
        <v>9</v>
      </c>
      <c r="W126" s="1" t="n">
        <v>0.712458499</v>
      </c>
      <c r="X126" s="1" t="n">
        <v>-0.033699583</v>
      </c>
      <c r="Y126" s="1" t="n">
        <v>0.031423979</v>
      </c>
      <c r="Z126" s="1" t="n">
        <v>0.314814796</v>
      </c>
    </row>
    <row r="127" customFormat="false" ht="14" hidden="false" customHeight="false" outlineLevel="0" collapsed="false">
      <c r="A127" s="1" t="n">
        <v>129</v>
      </c>
      <c r="B127" s="1" t="s">
        <v>283</v>
      </c>
      <c r="C127" s="1" t="s">
        <v>27</v>
      </c>
      <c r="D127" s="1" t="s">
        <v>28</v>
      </c>
      <c r="E127" s="1" t="s">
        <v>284</v>
      </c>
      <c r="F127" s="1" t="n">
        <v>13</v>
      </c>
      <c r="G127" s="1" t="s">
        <v>30</v>
      </c>
      <c r="H127" s="1" t="s">
        <v>35</v>
      </c>
      <c r="I127" s="1" t="n">
        <v>-0.213093532</v>
      </c>
      <c r="J127" s="1" t="n">
        <v>0.396938539</v>
      </c>
      <c r="K127" s="1" t="n">
        <v>0.602065387</v>
      </c>
      <c r="L127" s="1" t="n">
        <v>-0.125368893</v>
      </c>
      <c r="M127" s="1" t="n">
        <v>0.140107172</v>
      </c>
      <c r="N127" s="1" t="n">
        <v>0.370890212</v>
      </c>
      <c r="O127" s="1" t="n">
        <v>-0.057118362</v>
      </c>
      <c r="P127" s="1" t="n">
        <v>0.101258365</v>
      </c>
      <c r="Q127" s="1" t="n">
        <v>0.572696036</v>
      </c>
      <c r="R127" s="1" t="n">
        <v>12.54692904</v>
      </c>
      <c r="S127" s="1" t="n">
        <v>11</v>
      </c>
      <c r="T127" s="1" t="n">
        <v>0.323965471</v>
      </c>
      <c r="U127" s="1" t="n">
        <v>12.73629248</v>
      </c>
      <c r="V127" s="1" t="n">
        <v>12</v>
      </c>
      <c r="W127" s="1" t="n">
        <v>0.388495916</v>
      </c>
      <c r="X127" s="1" t="n">
        <v>0.015202161</v>
      </c>
      <c r="Y127" s="1" t="n">
        <v>0.037310378</v>
      </c>
      <c r="Z127" s="1" t="n">
        <v>0.691493673</v>
      </c>
    </row>
    <row r="128" customFormat="false" ht="14" hidden="false" customHeight="false" outlineLevel="0" collapsed="false">
      <c r="A128" s="1" t="n">
        <v>130</v>
      </c>
      <c r="B128" s="1" t="s">
        <v>285</v>
      </c>
      <c r="C128" s="1" t="s">
        <v>27</v>
      </c>
      <c r="D128" s="1" t="s">
        <v>28</v>
      </c>
      <c r="E128" s="1" t="s">
        <v>286</v>
      </c>
      <c r="F128" s="1" t="n">
        <v>8</v>
      </c>
      <c r="G128" s="1" t="s">
        <v>34</v>
      </c>
      <c r="H128" s="1" t="s">
        <v>35</v>
      </c>
      <c r="I128" s="1" t="n">
        <v>-0.644521641</v>
      </c>
      <c r="J128" s="1" t="n">
        <v>0.56755647</v>
      </c>
      <c r="K128" s="1" t="n">
        <v>0.299437648</v>
      </c>
      <c r="L128" s="1" t="n">
        <v>-0.158719371</v>
      </c>
      <c r="M128" s="1" t="n">
        <v>0.18018405</v>
      </c>
      <c r="N128" s="1" t="n">
        <v>0.378386241</v>
      </c>
      <c r="O128" s="1" t="n">
        <v>0.059043974</v>
      </c>
      <c r="P128" s="1" t="n">
        <v>0.134680026</v>
      </c>
      <c r="Q128" s="1" t="n">
        <v>0.661094999</v>
      </c>
      <c r="R128" s="1" t="n">
        <v>4.652558433</v>
      </c>
      <c r="S128" s="1" t="n">
        <v>6</v>
      </c>
      <c r="T128" s="1" t="n">
        <v>0.589082212</v>
      </c>
      <c r="U128" s="1" t="n">
        <v>6.280961316</v>
      </c>
      <c r="V128" s="1" t="n">
        <v>7</v>
      </c>
      <c r="W128" s="1" t="n">
        <v>0.507352678</v>
      </c>
      <c r="X128" s="1" t="n">
        <v>0.069700174</v>
      </c>
      <c r="Y128" s="1" t="n">
        <v>0.054620155</v>
      </c>
      <c r="Z128" s="1" t="n">
        <v>0.2490936</v>
      </c>
    </row>
    <row r="129" customFormat="false" ht="14" hidden="false" customHeight="false" outlineLevel="0" collapsed="false">
      <c r="A129" s="1" t="n">
        <v>131</v>
      </c>
      <c r="B129" s="1" t="s">
        <v>287</v>
      </c>
      <c r="C129" s="1" t="s">
        <v>27</v>
      </c>
      <c r="D129" s="1" t="s">
        <v>28</v>
      </c>
      <c r="E129" s="1" t="s">
        <v>288</v>
      </c>
      <c r="F129" s="1" t="n">
        <v>11</v>
      </c>
      <c r="G129" s="1" t="s">
        <v>34</v>
      </c>
      <c r="H129" s="1" t="s">
        <v>35</v>
      </c>
      <c r="I129" s="1" t="n">
        <v>-0.634423852</v>
      </c>
      <c r="J129" s="1" t="n">
        <v>0.354783992</v>
      </c>
      <c r="K129" s="1" t="n">
        <v>0.107376539</v>
      </c>
      <c r="L129" s="1" t="n">
        <v>-0.011919485</v>
      </c>
      <c r="M129" s="1" t="n">
        <v>0.109256641</v>
      </c>
      <c r="N129" s="1" t="n">
        <v>0.913126187</v>
      </c>
      <c r="O129" s="1" t="n">
        <v>0.083748679</v>
      </c>
      <c r="P129" s="1" t="n">
        <v>0.085918947</v>
      </c>
      <c r="Q129" s="1" t="n">
        <v>0.329688984</v>
      </c>
      <c r="R129" s="1" t="n">
        <v>8.65229173</v>
      </c>
      <c r="S129" s="1" t="n">
        <v>9</v>
      </c>
      <c r="T129" s="1" t="n">
        <v>0.469969578</v>
      </c>
      <c r="U129" s="1" t="n">
        <v>12.94435394</v>
      </c>
      <c r="V129" s="1" t="n">
        <v>10</v>
      </c>
      <c r="W129" s="1" t="n">
        <v>0.226799718</v>
      </c>
      <c r="X129" s="1" t="n">
        <v>0.109620069</v>
      </c>
      <c r="Y129" s="1" t="n">
        <v>0.052912352</v>
      </c>
      <c r="Z129" s="1" t="n">
        <v>0.068172783</v>
      </c>
    </row>
    <row r="130" customFormat="false" ht="14" hidden="false" customHeight="false" outlineLevel="0" collapsed="false">
      <c r="A130" s="1" t="n">
        <v>132</v>
      </c>
      <c r="B130" s="1" t="s">
        <v>289</v>
      </c>
      <c r="C130" s="1" t="s">
        <v>27</v>
      </c>
      <c r="D130" s="1" t="s">
        <v>28</v>
      </c>
      <c r="E130" s="1" t="s">
        <v>290</v>
      </c>
      <c r="F130" s="1" t="n">
        <v>5</v>
      </c>
      <c r="G130" s="1" t="s">
        <v>30</v>
      </c>
      <c r="H130" s="1" t="s">
        <v>35</v>
      </c>
      <c r="I130" s="1" t="n">
        <v>0.171247318</v>
      </c>
      <c r="J130" s="1" t="n">
        <v>1.322818285</v>
      </c>
      <c r="K130" s="1" t="n">
        <v>0.905188553</v>
      </c>
      <c r="L130" s="1" t="n">
        <v>0.151188788</v>
      </c>
      <c r="M130" s="1" t="n">
        <v>0.26422793</v>
      </c>
      <c r="N130" s="1" t="n">
        <v>0.567192726</v>
      </c>
      <c r="O130" s="1" t="n">
        <v>0.097902115</v>
      </c>
      <c r="P130" s="1" t="n">
        <v>0.212518243</v>
      </c>
      <c r="Q130" s="1" t="n">
        <v>0.645030872</v>
      </c>
      <c r="R130" s="1" t="n">
        <v>1.709633336</v>
      </c>
      <c r="S130" s="1" t="n">
        <v>3</v>
      </c>
      <c r="T130" s="1" t="n">
        <v>0.634794213</v>
      </c>
      <c r="U130" s="1" t="n">
        <v>1.712789063</v>
      </c>
      <c r="V130" s="1" t="n">
        <v>4</v>
      </c>
      <c r="W130" s="1" t="n">
        <v>0.788393184</v>
      </c>
      <c r="X130" s="1" t="n">
        <v>-0.006442649</v>
      </c>
      <c r="Y130" s="1" t="n">
        <v>0.114687141</v>
      </c>
      <c r="Z130" s="1" t="n">
        <v>0.958733764</v>
      </c>
    </row>
    <row r="131" customFormat="false" ht="14" hidden="false" customHeight="false" outlineLevel="0" collapsed="false">
      <c r="A131" s="1" t="n">
        <v>133</v>
      </c>
      <c r="B131" s="1" t="s">
        <v>291</v>
      </c>
      <c r="C131" s="1" t="s">
        <v>27</v>
      </c>
      <c r="D131" s="1" t="s">
        <v>28</v>
      </c>
      <c r="E131" s="1" t="s">
        <v>292</v>
      </c>
      <c r="F131" s="1" t="n">
        <v>13</v>
      </c>
      <c r="G131" s="1" t="s">
        <v>34</v>
      </c>
      <c r="H131" s="1" t="s">
        <v>35</v>
      </c>
      <c r="I131" s="1" t="n">
        <v>0.054157604</v>
      </c>
      <c r="J131" s="1" t="n">
        <v>0.31922406</v>
      </c>
      <c r="K131" s="1" t="n">
        <v>0.868362142</v>
      </c>
      <c r="L131" s="1" t="n">
        <v>-0.034022609</v>
      </c>
      <c r="M131" s="1" t="n">
        <v>0.115829187</v>
      </c>
      <c r="N131" s="1" t="n">
        <v>0.768963554</v>
      </c>
      <c r="O131" s="1" t="n">
        <v>-0.016246446</v>
      </c>
      <c r="P131" s="1" t="n">
        <v>0.084153939</v>
      </c>
      <c r="Q131" s="1" t="n">
        <v>0.846914899</v>
      </c>
      <c r="R131" s="1" t="n">
        <v>9.826542657</v>
      </c>
      <c r="S131" s="1" t="n">
        <v>11</v>
      </c>
      <c r="T131" s="1" t="n">
        <v>0.546054089</v>
      </c>
      <c r="U131" s="1" t="n">
        <v>9.878816646</v>
      </c>
      <c r="V131" s="1" t="n">
        <v>12</v>
      </c>
      <c r="W131" s="1" t="n">
        <v>0.626591208</v>
      </c>
      <c r="X131" s="1" t="n">
        <v>-0.007750358</v>
      </c>
      <c r="Y131" s="1" t="n">
        <v>0.033898381</v>
      </c>
      <c r="Z131" s="1" t="n">
        <v>0.823347496</v>
      </c>
    </row>
    <row r="132" customFormat="false" ht="14" hidden="false" customHeight="false" outlineLevel="0" collapsed="false">
      <c r="A132" s="1" t="n">
        <v>134</v>
      </c>
      <c r="B132" s="1" t="s">
        <v>293</v>
      </c>
      <c r="C132" s="1" t="s">
        <v>27</v>
      </c>
      <c r="D132" s="1" t="s">
        <v>28</v>
      </c>
      <c r="E132" s="1" t="s">
        <v>294</v>
      </c>
      <c r="F132" s="1" t="n">
        <v>14</v>
      </c>
      <c r="G132" s="1" t="s">
        <v>34</v>
      </c>
      <c r="H132" s="1" t="s">
        <v>35</v>
      </c>
      <c r="I132" s="1" t="n">
        <v>-0.221603552</v>
      </c>
      <c r="J132" s="1" t="n">
        <v>0.277558386</v>
      </c>
      <c r="K132" s="1" t="n">
        <v>0.440151893</v>
      </c>
      <c r="L132" s="1" t="n">
        <v>0.044867532</v>
      </c>
      <c r="M132" s="1" t="n">
        <v>0.13353292</v>
      </c>
      <c r="N132" s="1" t="n">
        <v>0.736868207</v>
      </c>
      <c r="O132" s="1" t="n">
        <v>0.192349923</v>
      </c>
      <c r="P132" s="1" t="n">
        <v>0.100191788</v>
      </c>
      <c r="Q132" s="1" t="n">
        <v>0.054880987</v>
      </c>
      <c r="R132" s="1" t="n">
        <v>4.650664358</v>
      </c>
      <c r="S132" s="1" t="n">
        <v>12</v>
      </c>
      <c r="T132" s="1" t="n">
        <v>0.968641751</v>
      </c>
      <c r="U132" s="1" t="n">
        <v>7.20822864</v>
      </c>
      <c r="V132" s="1" t="n">
        <v>13</v>
      </c>
      <c r="W132" s="1" t="n">
        <v>0.891104026</v>
      </c>
      <c r="X132" s="1" t="n">
        <v>0.03610992</v>
      </c>
      <c r="Y132" s="1" t="n">
        <v>0.022579444</v>
      </c>
      <c r="Z132" s="1" t="n">
        <v>0.135749882</v>
      </c>
    </row>
    <row r="133" customFormat="false" ht="14" hidden="false" customHeight="false" outlineLevel="0" collapsed="false">
      <c r="A133" s="1" t="n">
        <v>135</v>
      </c>
      <c r="B133" s="1" t="s">
        <v>295</v>
      </c>
      <c r="C133" s="1" t="s">
        <v>27</v>
      </c>
      <c r="D133" s="1" t="s">
        <v>28</v>
      </c>
      <c r="E133" s="1" t="s">
        <v>296</v>
      </c>
      <c r="F133" s="1" t="n">
        <v>12</v>
      </c>
      <c r="G133" s="1" t="s">
        <v>30</v>
      </c>
      <c r="H133" s="1" t="s">
        <v>35</v>
      </c>
      <c r="I133" s="1" t="n">
        <v>-0.032927342</v>
      </c>
      <c r="J133" s="1" t="n">
        <v>0.307401574</v>
      </c>
      <c r="K133" s="1" t="n">
        <v>0.916816207</v>
      </c>
      <c r="L133" s="1" t="n">
        <v>-0.114103706</v>
      </c>
      <c r="M133" s="1" t="n">
        <v>0.103651891</v>
      </c>
      <c r="N133" s="1" t="n">
        <v>0.270968154</v>
      </c>
      <c r="O133" s="1" t="n">
        <v>-0.132448808</v>
      </c>
      <c r="P133" s="1" t="n">
        <v>0.080008506</v>
      </c>
      <c r="Q133" s="1" t="n">
        <v>0.097836477</v>
      </c>
      <c r="R133" s="1" t="n">
        <v>8.528410981</v>
      </c>
      <c r="S133" s="1" t="n">
        <v>10</v>
      </c>
      <c r="T133" s="1" t="n">
        <v>0.577364944</v>
      </c>
      <c r="U133" s="1" t="n">
        <v>8.640841804</v>
      </c>
      <c r="V133" s="1" t="n">
        <v>11</v>
      </c>
      <c r="W133" s="1" t="n">
        <v>0.655005527</v>
      </c>
      <c r="X133" s="1" t="n">
        <v>-0.013442151</v>
      </c>
      <c r="Y133" s="1" t="n">
        <v>0.04008908</v>
      </c>
      <c r="Z133" s="1" t="n">
        <v>0.744321439</v>
      </c>
    </row>
    <row r="134" customFormat="false" ht="14" hidden="false" customHeight="false" outlineLevel="0" collapsed="false">
      <c r="A134" s="1" t="n">
        <v>136</v>
      </c>
      <c r="B134" s="1" t="s">
        <v>297</v>
      </c>
      <c r="C134" s="1" t="s">
        <v>27</v>
      </c>
      <c r="D134" s="1" t="s">
        <v>28</v>
      </c>
      <c r="E134" s="1" t="s">
        <v>298</v>
      </c>
      <c r="F134" s="1" t="n">
        <v>8</v>
      </c>
      <c r="G134" s="1" t="s">
        <v>30</v>
      </c>
      <c r="H134" s="1" t="s">
        <v>35</v>
      </c>
      <c r="I134" s="1" t="n">
        <v>-0.504260611</v>
      </c>
      <c r="J134" s="1" t="n">
        <v>0.689854158</v>
      </c>
      <c r="K134" s="1" t="n">
        <v>0.492345532</v>
      </c>
      <c r="L134" s="1" t="n">
        <v>-0.015965816</v>
      </c>
      <c r="M134" s="1" t="n">
        <v>0.196237517</v>
      </c>
      <c r="N134" s="1" t="n">
        <v>0.935155935</v>
      </c>
      <c r="O134" s="1" t="n">
        <v>-0.039617005</v>
      </c>
      <c r="P134" s="1" t="n">
        <v>0.141363373</v>
      </c>
      <c r="Q134" s="1" t="n">
        <v>0.779286144</v>
      </c>
      <c r="R134" s="1" t="n">
        <v>5.84635785</v>
      </c>
      <c r="S134" s="1" t="n">
        <v>6</v>
      </c>
      <c r="T134" s="1" t="n">
        <v>0.440619586</v>
      </c>
      <c r="U134" s="1" t="n">
        <v>6.319897011</v>
      </c>
      <c r="V134" s="1" t="n">
        <v>7</v>
      </c>
      <c r="W134" s="1" t="n">
        <v>0.502932194</v>
      </c>
      <c r="X134" s="1" t="n">
        <v>0.039548092</v>
      </c>
      <c r="Y134" s="1" t="n">
        <v>0.057470845</v>
      </c>
      <c r="Z134" s="1" t="n">
        <v>0.517070504</v>
      </c>
    </row>
    <row r="135" customFormat="false" ht="14" hidden="false" customHeight="false" outlineLevel="0" collapsed="false">
      <c r="A135" s="1" t="n">
        <v>137</v>
      </c>
      <c r="B135" s="1" t="s">
        <v>299</v>
      </c>
      <c r="C135" s="1" t="s">
        <v>27</v>
      </c>
      <c r="D135" s="1" t="s">
        <v>28</v>
      </c>
      <c r="E135" s="1" t="s">
        <v>300</v>
      </c>
      <c r="F135" s="1" t="n">
        <v>11</v>
      </c>
      <c r="G135" s="1" t="s">
        <v>34</v>
      </c>
      <c r="H135" s="1" t="s">
        <v>35</v>
      </c>
      <c r="I135" s="1" t="n">
        <v>-0.167839828</v>
      </c>
      <c r="J135" s="1" t="n">
        <v>0.518537315</v>
      </c>
      <c r="K135" s="1" t="n">
        <v>0.753575666</v>
      </c>
      <c r="L135" s="1" t="n">
        <v>0.120178033</v>
      </c>
      <c r="M135" s="1" t="n">
        <v>0.105263335</v>
      </c>
      <c r="N135" s="1" t="n">
        <v>0.253583153</v>
      </c>
      <c r="O135" s="1" t="n">
        <v>0.029191392</v>
      </c>
      <c r="P135" s="1" t="n">
        <v>0.085553205</v>
      </c>
      <c r="Q135" s="1" t="n">
        <v>0.732947403</v>
      </c>
      <c r="R135" s="1" t="n">
        <v>14.1253251</v>
      </c>
      <c r="S135" s="1" t="n">
        <v>9</v>
      </c>
      <c r="T135" s="1" t="n">
        <v>0.117936489</v>
      </c>
      <c r="U135" s="1" t="n">
        <v>14.35887744</v>
      </c>
      <c r="V135" s="1" t="n">
        <v>10</v>
      </c>
      <c r="W135" s="1" t="n">
        <v>0.157242376</v>
      </c>
      <c r="X135" s="1" t="n">
        <v>0.027919906</v>
      </c>
      <c r="Y135" s="1" t="n">
        <v>0.072376871</v>
      </c>
      <c r="Z135" s="1" t="n">
        <v>0.708636389</v>
      </c>
    </row>
    <row r="136" customFormat="false" ht="14" hidden="false" customHeight="false" outlineLevel="0" collapsed="false">
      <c r="A136" s="1" t="n">
        <v>138</v>
      </c>
      <c r="B136" s="1" t="s">
        <v>301</v>
      </c>
      <c r="C136" s="1" t="s">
        <v>27</v>
      </c>
      <c r="D136" s="1" t="s">
        <v>28</v>
      </c>
      <c r="E136" s="1" t="s">
        <v>302</v>
      </c>
      <c r="F136" s="1" t="n">
        <v>15</v>
      </c>
      <c r="G136" s="1" t="s">
        <v>34</v>
      </c>
      <c r="H136" s="1" t="s">
        <v>35</v>
      </c>
      <c r="I136" s="1" t="n">
        <v>0.144681763</v>
      </c>
      <c r="J136" s="1" t="n">
        <v>0.340836724</v>
      </c>
      <c r="K136" s="1" t="n">
        <v>0.678149393</v>
      </c>
      <c r="L136" s="1" t="n">
        <v>-0.05597714</v>
      </c>
      <c r="M136" s="1" t="n">
        <v>0.132857893</v>
      </c>
      <c r="N136" s="1" t="n">
        <v>0.673513444</v>
      </c>
      <c r="O136" s="1" t="n">
        <v>-0.121885493</v>
      </c>
      <c r="P136" s="1" t="n">
        <v>0.115533701</v>
      </c>
      <c r="Q136" s="1" t="n">
        <v>0.291435463</v>
      </c>
      <c r="R136" s="1" t="n">
        <v>20.83697102</v>
      </c>
      <c r="S136" s="1" t="n">
        <v>13</v>
      </c>
      <c r="T136" s="1" t="n">
        <v>0.076216357</v>
      </c>
      <c r="U136" s="1" t="n">
        <v>21.94789869</v>
      </c>
      <c r="V136" s="1" t="n">
        <v>14</v>
      </c>
      <c r="W136" s="1" t="n">
        <v>0.079691269</v>
      </c>
      <c r="X136" s="1" t="n">
        <v>-0.027858419</v>
      </c>
      <c r="Y136" s="1" t="n">
        <v>0.033462562</v>
      </c>
      <c r="Z136" s="1" t="n">
        <v>0.420144347</v>
      </c>
    </row>
    <row r="137" customFormat="false" ht="14" hidden="false" customHeight="false" outlineLevel="0" collapsed="false">
      <c r="A137" s="1" t="n">
        <v>139</v>
      </c>
      <c r="B137" s="1" t="s">
        <v>303</v>
      </c>
      <c r="C137" s="1" t="s">
        <v>27</v>
      </c>
      <c r="D137" s="1" t="s">
        <v>28</v>
      </c>
      <c r="E137" s="1" t="s">
        <v>304</v>
      </c>
      <c r="F137" s="1" t="n">
        <v>11</v>
      </c>
      <c r="G137" s="1" t="s">
        <v>30</v>
      </c>
      <c r="H137" s="1" t="s">
        <v>35</v>
      </c>
      <c r="I137" s="1" t="n">
        <v>0.439360785</v>
      </c>
      <c r="J137" s="1" t="n">
        <v>0.536079083</v>
      </c>
      <c r="K137" s="1" t="n">
        <v>0.433621535</v>
      </c>
      <c r="L137" s="1" t="n">
        <v>0.069073795</v>
      </c>
      <c r="M137" s="1" t="n">
        <v>0.102072979</v>
      </c>
      <c r="N137" s="1" t="n">
        <v>0.498590036</v>
      </c>
      <c r="O137" s="1" t="n">
        <v>0.054243364</v>
      </c>
      <c r="P137" s="1" t="n">
        <v>0.083947929</v>
      </c>
      <c r="Q137" s="1" t="n">
        <v>0.518179056</v>
      </c>
      <c r="R137" s="1" t="n">
        <v>14.04278899</v>
      </c>
      <c r="S137" s="1" t="n">
        <v>9</v>
      </c>
      <c r="T137" s="1" t="n">
        <v>0.120811261</v>
      </c>
      <c r="U137" s="1" t="n">
        <v>14.86932399</v>
      </c>
      <c r="V137" s="1" t="n">
        <v>10</v>
      </c>
      <c r="W137" s="1" t="n">
        <v>0.136899197</v>
      </c>
      <c r="X137" s="1" t="n">
        <v>-0.054146108</v>
      </c>
      <c r="Y137" s="1" t="n">
        <v>0.074394709</v>
      </c>
      <c r="Z137" s="1" t="n">
        <v>0.48522561</v>
      </c>
    </row>
    <row r="138" customFormat="false" ht="14" hidden="false" customHeight="false" outlineLevel="0" collapsed="false">
      <c r="A138" s="1" t="n">
        <v>140</v>
      </c>
      <c r="B138" s="1" t="s">
        <v>305</v>
      </c>
      <c r="C138" s="1" t="s">
        <v>27</v>
      </c>
      <c r="D138" s="1" t="s">
        <v>28</v>
      </c>
      <c r="E138" s="1" t="s">
        <v>306</v>
      </c>
      <c r="F138" s="1" t="n">
        <v>13</v>
      </c>
      <c r="G138" s="1" t="s">
        <v>34</v>
      </c>
      <c r="H138" s="1" t="s">
        <v>35</v>
      </c>
      <c r="I138" s="1" t="n">
        <v>0.31189064</v>
      </c>
      <c r="J138" s="1" t="n">
        <v>0.361424109</v>
      </c>
      <c r="K138" s="1" t="n">
        <v>0.406586934</v>
      </c>
      <c r="L138" s="1" t="n">
        <v>0.003096036</v>
      </c>
      <c r="M138" s="1" t="n">
        <v>0.165989064</v>
      </c>
      <c r="N138" s="1" t="n">
        <v>0.98511868</v>
      </c>
      <c r="O138" s="1" t="n">
        <v>-0.09494666</v>
      </c>
      <c r="P138" s="1" t="n">
        <v>0.124295148</v>
      </c>
      <c r="Q138" s="1" t="n">
        <v>0.444938359</v>
      </c>
      <c r="R138" s="1" t="n">
        <v>6.555739506</v>
      </c>
      <c r="S138" s="1" t="n">
        <v>11</v>
      </c>
      <c r="T138" s="1" t="n">
        <v>0.833835993</v>
      </c>
      <c r="U138" s="1" t="n">
        <v>7.992788601</v>
      </c>
      <c r="V138" s="1" t="n">
        <v>12</v>
      </c>
      <c r="W138" s="1" t="n">
        <v>0.78569368</v>
      </c>
      <c r="X138" s="1" t="n">
        <v>-0.035460007</v>
      </c>
      <c r="Y138" s="1" t="n">
        <v>0.02958033</v>
      </c>
      <c r="Z138" s="1" t="n">
        <v>0.255805261</v>
      </c>
    </row>
    <row r="139" customFormat="false" ht="14" hidden="false" customHeight="false" outlineLevel="0" collapsed="false">
      <c r="A139" s="1" t="n">
        <v>141</v>
      </c>
      <c r="B139" s="1" t="s">
        <v>307</v>
      </c>
      <c r="C139" s="1" t="s">
        <v>27</v>
      </c>
      <c r="D139" s="1" t="s">
        <v>28</v>
      </c>
      <c r="E139" s="1" t="s">
        <v>308</v>
      </c>
      <c r="F139" s="1" t="n">
        <v>13</v>
      </c>
      <c r="G139" s="1" t="s">
        <v>34</v>
      </c>
      <c r="H139" s="1" t="s">
        <v>35</v>
      </c>
      <c r="I139" s="1" t="n">
        <v>-0.071509201</v>
      </c>
      <c r="J139" s="1" t="n">
        <v>0.425471623</v>
      </c>
      <c r="K139" s="1" t="n">
        <v>0.869578168</v>
      </c>
      <c r="L139" s="1" t="n">
        <v>0.06153496</v>
      </c>
      <c r="M139" s="1" t="n">
        <v>0.186908328</v>
      </c>
      <c r="N139" s="1" t="n">
        <v>0.741985361</v>
      </c>
      <c r="O139" s="1" t="n">
        <v>0.146203905</v>
      </c>
      <c r="P139" s="1" t="n">
        <v>0.141110198</v>
      </c>
      <c r="Q139" s="1" t="n">
        <v>0.300156719</v>
      </c>
      <c r="R139" s="1" t="n">
        <v>6.218173062</v>
      </c>
      <c r="S139" s="1" t="n">
        <v>11</v>
      </c>
      <c r="T139" s="1" t="n">
        <v>0.858417539</v>
      </c>
      <c r="U139" s="1" t="n">
        <v>6.512368432</v>
      </c>
      <c r="V139" s="1" t="n">
        <v>12</v>
      </c>
      <c r="W139" s="1" t="n">
        <v>0.888087455</v>
      </c>
      <c r="X139" s="1" t="n">
        <v>0.016717561</v>
      </c>
      <c r="Y139" s="1" t="n">
        <v>0.030821586</v>
      </c>
      <c r="Z139" s="1" t="n">
        <v>0.598361164</v>
      </c>
    </row>
    <row r="140" customFormat="false" ht="14" hidden="false" customHeight="false" outlineLevel="0" collapsed="false">
      <c r="A140" s="1" t="n">
        <v>142</v>
      </c>
      <c r="B140" s="1" t="s">
        <v>309</v>
      </c>
      <c r="C140" s="1" t="s">
        <v>27</v>
      </c>
      <c r="D140" s="1" t="s">
        <v>28</v>
      </c>
      <c r="E140" s="1" t="s">
        <v>310</v>
      </c>
      <c r="F140" s="1" t="n">
        <v>11</v>
      </c>
      <c r="G140" s="1" t="s">
        <v>34</v>
      </c>
      <c r="H140" s="1" t="s">
        <v>35</v>
      </c>
      <c r="I140" s="1" t="n">
        <v>0.086957682</v>
      </c>
      <c r="J140" s="1" t="n">
        <v>0.756272079</v>
      </c>
      <c r="K140" s="1" t="n">
        <v>0.910983831</v>
      </c>
      <c r="L140" s="1" t="n">
        <v>-0.216255054</v>
      </c>
      <c r="M140" s="1" t="n">
        <v>0.211632177</v>
      </c>
      <c r="N140" s="1" t="n">
        <v>0.306854776</v>
      </c>
      <c r="O140" s="1" t="n">
        <v>-0.03779159</v>
      </c>
      <c r="P140" s="1" t="n">
        <v>0.172087635</v>
      </c>
      <c r="Q140" s="1" t="n">
        <v>0.826177507</v>
      </c>
      <c r="R140" s="1" t="n">
        <v>12.76024124</v>
      </c>
      <c r="S140" s="1" t="n">
        <v>9</v>
      </c>
      <c r="T140" s="1" t="n">
        <v>0.173758566</v>
      </c>
      <c r="U140" s="1" t="n">
        <v>12.80116583</v>
      </c>
      <c r="V140" s="1" t="n">
        <v>10</v>
      </c>
      <c r="W140" s="1" t="n">
        <v>0.235002334</v>
      </c>
      <c r="X140" s="1" t="n">
        <v>-0.008091774</v>
      </c>
      <c r="Y140" s="1" t="n">
        <v>0.047627717</v>
      </c>
      <c r="Z140" s="1" t="n">
        <v>0.868849326</v>
      </c>
    </row>
    <row r="141" customFormat="false" ht="14" hidden="false" customHeight="false" outlineLevel="0" collapsed="false">
      <c r="A141" s="1" t="n">
        <v>143</v>
      </c>
      <c r="B141" s="1" t="s">
        <v>311</v>
      </c>
      <c r="C141" s="1" t="s">
        <v>27</v>
      </c>
      <c r="D141" s="1" t="s">
        <v>28</v>
      </c>
      <c r="E141" s="1" t="s">
        <v>312</v>
      </c>
      <c r="F141" s="1" t="n">
        <v>15</v>
      </c>
      <c r="G141" s="1" t="s">
        <v>30</v>
      </c>
      <c r="H141" s="1" t="s">
        <v>35</v>
      </c>
      <c r="I141" s="1" t="n">
        <v>-0.435498968</v>
      </c>
      <c r="J141" s="1" t="n">
        <v>0.291657523</v>
      </c>
      <c r="K141" s="1" t="n">
        <v>0.159257129</v>
      </c>
      <c r="L141" s="1" t="n">
        <v>-0.107979764</v>
      </c>
      <c r="M141" s="1" t="n">
        <v>0.159116571</v>
      </c>
      <c r="N141" s="1" t="n">
        <v>0.497378364</v>
      </c>
      <c r="O141" s="1" t="n">
        <v>-0.088200307</v>
      </c>
      <c r="P141" s="1" t="n">
        <v>0.117519946</v>
      </c>
      <c r="Q141" s="1" t="n">
        <v>0.452945491</v>
      </c>
      <c r="R141" s="1" t="n">
        <v>9.521088532</v>
      </c>
      <c r="S141" s="1" t="n">
        <v>13</v>
      </c>
      <c r="T141" s="1" t="n">
        <v>0.732548823</v>
      </c>
      <c r="U141" s="1" t="n">
        <v>11.21387433</v>
      </c>
      <c r="V141" s="1" t="n">
        <v>14</v>
      </c>
      <c r="W141" s="1" t="n">
        <v>0.669158702</v>
      </c>
      <c r="X141" s="1" t="n">
        <v>0.032727774</v>
      </c>
      <c r="Y141" s="1" t="n">
        <v>0.025154487</v>
      </c>
      <c r="Z141" s="1" t="n">
        <v>0.215822633</v>
      </c>
    </row>
    <row r="142" customFormat="false" ht="14" hidden="false" customHeight="false" outlineLevel="0" collapsed="false">
      <c r="A142" s="1" t="n">
        <v>144</v>
      </c>
      <c r="B142" s="1" t="s">
        <v>313</v>
      </c>
      <c r="C142" s="1" t="s">
        <v>27</v>
      </c>
      <c r="D142" s="1" t="s">
        <v>28</v>
      </c>
      <c r="E142" s="1" t="s">
        <v>314</v>
      </c>
      <c r="F142" s="1" t="n">
        <v>8</v>
      </c>
      <c r="G142" s="1" t="s">
        <v>30</v>
      </c>
      <c r="H142" s="1" t="s">
        <v>35</v>
      </c>
      <c r="I142" s="1" t="n">
        <v>-0.976071656</v>
      </c>
      <c r="J142" s="1" t="n">
        <v>0.864145476</v>
      </c>
      <c r="K142" s="1" t="n">
        <v>0.301802111</v>
      </c>
      <c r="L142" s="1" t="n">
        <v>-0.044720216</v>
      </c>
      <c r="M142" s="1" t="n">
        <v>0.231363503</v>
      </c>
      <c r="N142" s="1" t="n">
        <v>0.846731976</v>
      </c>
      <c r="O142" s="1" t="n">
        <v>-0.162642678</v>
      </c>
      <c r="P142" s="1" t="n">
        <v>0.180510785</v>
      </c>
      <c r="Q142" s="1" t="n">
        <v>0.367581072</v>
      </c>
      <c r="R142" s="1" t="n">
        <v>4.47927912</v>
      </c>
      <c r="S142" s="1" t="n">
        <v>6</v>
      </c>
      <c r="T142" s="1" t="n">
        <v>0.612104919</v>
      </c>
      <c r="U142" s="1" t="n">
        <v>5.405771336</v>
      </c>
      <c r="V142" s="1" t="n">
        <v>7</v>
      </c>
      <c r="W142" s="1" t="n">
        <v>0.610572606</v>
      </c>
      <c r="X142" s="1" t="n">
        <v>0.053171568</v>
      </c>
      <c r="Y142" s="1" t="n">
        <v>0.055240625</v>
      </c>
      <c r="Z142" s="1" t="n">
        <v>0.372947521</v>
      </c>
    </row>
    <row r="143" customFormat="false" ht="14" hidden="false" customHeight="false" outlineLevel="0" collapsed="false">
      <c r="A143" s="1" t="n">
        <v>145</v>
      </c>
      <c r="B143" s="1" t="s">
        <v>315</v>
      </c>
      <c r="C143" s="1" t="s">
        <v>27</v>
      </c>
      <c r="D143" s="1" t="s">
        <v>28</v>
      </c>
      <c r="E143" s="1" t="s">
        <v>316</v>
      </c>
      <c r="F143" s="1" t="n">
        <v>13</v>
      </c>
      <c r="G143" s="1" t="s">
        <v>30</v>
      </c>
      <c r="H143" s="1" t="s">
        <v>35</v>
      </c>
      <c r="I143" s="1" t="n">
        <v>0.800474443</v>
      </c>
      <c r="J143" s="1" t="n">
        <v>0.424296951</v>
      </c>
      <c r="K143" s="1" t="n">
        <v>0.085875784</v>
      </c>
      <c r="L143" s="1" t="n">
        <v>0.253280115</v>
      </c>
      <c r="M143" s="1" t="n">
        <v>0.171596703</v>
      </c>
      <c r="N143" s="1" t="n">
        <v>0.139938601</v>
      </c>
      <c r="O143" s="1" t="n">
        <v>0.214344147</v>
      </c>
      <c r="P143" s="1" t="n">
        <v>0.128790059</v>
      </c>
      <c r="Q143" s="1" t="n">
        <v>0.096054273</v>
      </c>
      <c r="R143" s="1" t="n">
        <v>7.353287787</v>
      </c>
      <c r="S143" s="1" t="n">
        <v>11</v>
      </c>
      <c r="T143" s="1" t="n">
        <v>0.769794545</v>
      </c>
      <c r="U143" s="1" t="n">
        <v>9.455261436</v>
      </c>
      <c r="V143" s="1" t="n">
        <v>12</v>
      </c>
      <c r="W143" s="1" t="n">
        <v>0.663631346</v>
      </c>
      <c r="X143" s="1" t="n">
        <v>-0.044927294</v>
      </c>
      <c r="Y143" s="1" t="n">
        <v>0.03098822</v>
      </c>
      <c r="Z143" s="1" t="n">
        <v>0.175015561</v>
      </c>
    </row>
    <row r="144" customFormat="false" ht="14" hidden="false" customHeight="false" outlineLevel="0" collapsed="false">
      <c r="A144" s="1" t="n">
        <v>146</v>
      </c>
      <c r="B144" s="1" t="s">
        <v>317</v>
      </c>
      <c r="C144" s="1" t="s">
        <v>27</v>
      </c>
      <c r="D144" s="1" t="s">
        <v>28</v>
      </c>
      <c r="E144" s="1" t="s">
        <v>318</v>
      </c>
      <c r="F144" s="1" t="n">
        <v>22</v>
      </c>
      <c r="G144" s="1" t="s">
        <v>34</v>
      </c>
      <c r="H144" s="1" t="s">
        <v>35</v>
      </c>
      <c r="I144" s="1" t="n">
        <v>0.001219285</v>
      </c>
      <c r="J144" s="1" t="n">
        <v>0.256678581</v>
      </c>
      <c r="K144" s="1" t="n">
        <v>0.996256935</v>
      </c>
      <c r="L144" s="1" t="n">
        <v>-0.080653181</v>
      </c>
      <c r="M144" s="1" t="n">
        <v>0.136896938</v>
      </c>
      <c r="N144" s="1" t="n">
        <v>0.55575894</v>
      </c>
      <c r="O144" s="1" t="n">
        <v>-0.050973316</v>
      </c>
      <c r="P144" s="1" t="n">
        <v>0.097268716</v>
      </c>
      <c r="Q144" s="1" t="n">
        <v>0.600246296</v>
      </c>
      <c r="R144" s="1" t="n">
        <v>18.22200453</v>
      </c>
      <c r="S144" s="1" t="n">
        <v>20</v>
      </c>
      <c r="T144" s="1" t="n">
        <v>0.572786386</v>
      </c>
      <c r="U144" s="1" t="n">
        <v>18.27028418</v>
      </c>
      <c r="V144" s="1" t="n">
        <v>21</v>
      </c>
      <c r="W144" s="1" t="n">
        <v>0.631841563</v>
      </c>
      <c r="X144" s="1" t="n">
        <v>-0.004315152</v>
      </c>
      <c r="Y144" s="1" t="n">
        <v>0.019638761</v>
      </c>
      <c r="Z144" s="1" t="n">
        <v>0.828311439</v>
      </c>
    </row>
    <row r="145" customFormat="false" ht="14" hidden="false" customHeight="false" outlineLevel="0" collapsed="false">
      <c r="A145" s="1" t="n">
        <v>147</v>
      </c>
      <c r="B145" s="1" t="s">
        <v>319</v>
      </c>
      <c r="C145" s="1" t="s">
        <v>27</v>
      </c>
      <c r="D145" s="1" t="s">
        <v>28</v>
      </c>
      <c r="E145" s="1" t="s">
        <v>320</v>
      </c>
      <c r="F145" s="1" t="n">
        <v>12</v>
      </c>
      <c r="G145" s="1" t="s">
        <v>30</v>
      </c>
      <c r="H145" s="1" t="s">
        <v>35</v>
      </c>
      <c r="I145" s="1" t="n">
        <v>-0.492089589</v>
      </c>
      <c r="J145" s="1" t="n">
        <v>0.409370539</v>
      </c>
      <c r="K145" s="1" t="n">
        <v>0.257030791</v>
      </c>
      <c r="L145" s="1" t="n">
        <v>-0.062979729</v>
      </c>
      <c r="M145" s="1" t="n">
        <v>0.161887149</v>
      </c>
      <c r="N145" s="1" t="n">
        <v>0.697250429</v>
      </c>
      <c r="O145" s="1" t="n">
        <v>-0.037726003</v>
      </c>
      <c r="P145" s="1" t="n">
        <v>0.124987026</v>
      </c>
      <c r="Q145" s="1" t="n">
        <v>0.762774533</v>
      </c>
      <c r="R145" s="1" t="n">
        <v>6.444314223</v>
      </c>
      <c r="S145" s="1" t="n">
        <v>10</v>
      </c>
      <c r="T145" s="1" t="n">
        <v>0.776655666</v>
      </c>
      <c r="U145" s="1" t="n">
        <v>7.80284869</v>
      </c>
      <c r="V145" s="1" t="n">
        <v>11</v>
      </c>
      <c r="W145" s="1" t="n">
        <v>0.730847981</v>
      </c>
      <c r="X145" s="1" t="n">
        <v>0.035273032</v>
      </c>
      <c r="Y145" s="1" t="n">
        <v>0.030262686</v>
      </c>
      <c r="Z145" s="1" t="n">
        <v>0.270839721</v>
      </c>
    </row>
    <row r="146" customFormat="false" ht="14" hidden="false" customHeight="false" outlineLevel="0" collapsed="false">
      <c r="A146" s="1" t="n">
        <v>148</v>
      </c>
      <c r="B146" s="1" t="s">
        <v>321</v>
      </c>
      <c r="C146" s="1" t="s">
        <v>27</v>
      </c>
      <c r="D146" s="1" t="s">
        <v>28</v>
      </c>
      <c r="E146" s="1" t="s">
        <v>322</v>
      </c>
      <c r="F146" s="1" t="n">
        <v>11</v>
      </c>
      <c r="G146" s="1" t="s">
        <v>30</v>
      </c>
      <c r="H146" s="1" t="s">
        <v>35</v>
      </c>
      <c r="I146" s="1" t="n">
        <v>0.076198769</v>
      </c>
      <c r="J146" s="1" t="n">
        <v>0.628322619</v>
      </c>
      <c r="K146" s="1" t="n">
        <v>0.906139019</v>
      </c>
      <c r="L146" s="1" t="n">
        <v>0.028957293</v>
      </c>
      <c r="M146" s="1" t="n">
        <v>0.148347136</v>
      </c>
      <c r="N146" s="1" t="n">
        <v>0.84523674</v>
      </c>
      <c r="O146" s="1" t="n">
        <v>0.004970072</v>
      </c>
      <c r="P146" s="1" t="n">
        <v>0.112935019</v>
      </c>
      <c r="Q146" s="1" t="n">
        <v>0.96489783</v>
      </c>
      <c r="R146" s="1" t="n">
        <v>3.267249156</v>
      </c>
      <c r="S146" s="1" t="n">
        <v>9</v>
      </c>
      <c r="T146" s="1" t="n">
        <v>0.95275048</v>
      </c>
      <c r="U146" s="1" t="n">
        <v>3.280529424</v>
      </c>
      <c r="V146" s="1" t="n">
        <v>10</v>
      </c>
      <c r="W146" s="1" t="n">
        <v>0.974030442</v>
      </c>
      <c r="X146" s="1" t="n">
        <v>-0.006075612</v>
      </c>
      <c r="Y146" s="1" t="n">
        <v>0.052721363</v>
      </c>
      <c r="Z146" s="1" t="n">
        <v>0.910785042</v>
      </c>
    </row>
    <row r="147" customFormat="false" ht="14" hidden="false" customHeight="false" outlineLevel="0" collapsed="false">
      <c r="A147" s="1" t="n">
        <v>149</v>
      </c>
      <c r="B147" s="1" t="s">
        <v>323</v>
      </c>
      <c r="C147" s="1" t="s">
        <v>27</v>
      </c>
      <c r="D147" s="1" t="s">
        <v>28</v>
      </c>
      <c r="E147" s="1" t="s">
        <v>324</v>
      </c>
      <c r="F147" s="1" t="n">
        <v>14</v>
      </c>
      <c r="G147" s="1" t="s">
        <v>34</v>
      </c>
      <c r="H147" s="1" t="s">
        <v>35</v>
      </c>
      <c r="I147" s="1" t="n">
        <v>0.047634647</v>
      </c>
      <c r="J147" s="1" t="n">
        <v>0.315296044</v>
      </c>
      <c r="K147" s="1" t="n">
        <v>0.882423306</v>
      </c>
      <c r="L147" s="1" t="n">
        <v>0.006742863</v>
      </c>
      <c r="M147" s="1" t="n">
        <v>0.156821923</v>
      </c>
      <c r="N147" s="1" t="n">
        <v>0.965703974</v>
      </c>
      <c r="O147" s="1" t="n">
        <v>-0.0602313</v>
      </c>
      <c r="P147" s="1" t="n">
        <v>0.116030621</v>
      </c>
      <c r="Q147" s="1" t="n">
        <v>0.603692183</v>
      </c>
      <c r="R147" s="1" t="n">
        <v>9.344026183</v>
      </c>
      <c r="S147" s="1" t="n">
        <v>12</v>
      </c>
      <c r="T147" s="1" t="n">
        <v>0.673298954</v>
      </c>
      <c r="U147" s="1" t="n">
        <v>9.47939869</v>
      </c>
      <c r="V147" s="1" t="n">
        <v>13</v>
      </c>
      <c r="W147" s="1" t="n">
        <v>0.735850264</v>
      </c>
      <c r="X147" s="1" t="n">
        <v>-0.009741659</v>
      </c>
      <c r="Y147" s="1" t="n">
        <v>0.026476933</v>
      </c>
      <c r="Z147" s="1" t="n">
        <v>0.719333364</v>
      </c>
    </row>
    <row r="148" customFormat="false" ht="14" hidden="false" customHeight="false" outlineLevel="0" collapsed="false">
      <c r="A148" s="1" t="n">
        <v>150</v>
      </c>
      <c r="B148" s="1" t="s">
        <v>325</v>
      </c>
      <c r="C148" s="1" t="s">
        <v>27</v>
      </c>
      <c r="D148" s="1" t="s">
        <v>28</v>
      </c>
      <c r="E148" s="1" t="s">
        <v>326</v>
      </c>
      <c r="F148" s="1" t="n">
        <v>12</v>
      </c>
      <c r="G148" s="1" t="s">
        <v>30</v>
      </c>
      <c r="H148" s="1" t="s">
        <v>35</v>
      </c>
      <c r="I148" s="1" t="n">
        <v>-0.468092848</v>
      </c>
      <c r="J148" s="1" t="n">
        <v>0.392733135</v>
      </c>
      <c r="K148" s="1" t="n">
        <v>0.260823644</v>
      </c>
      <c r="L148" s="1" t="n">
        <v>-0.117843102</v>
      </c>
      <c r="M148" s="1" t="n">
        <v>0.129387463</v>
      </c>
      <c r="N148" s="1" t="n">
        <v>0.362412977</v>
      </c>
      <c r="O148" s="1" t="n">
        <v>-0.126349228</v>
      </c>
      <c r="P148" s="1" t="n">
        <v>0.097464551</v>
      </c>
      <c r="Q148" s="1" t="n">
        <v>0.194851192</v>
      </c>
      <c r="R148" s="1" t="n">
        <v>10.87658597</v>
      </c>
      <c r="S148" s="1" t="n">
        <v>10</v>
      </c>
      <c r="T148" s="1" t="n">
        <v>0.367213657</v>
      </c>
      <c r="U148" s="1" t="n">
        <v>11.75522811</v>
      </c>
      <c r="V148" s="1" t="n">
        <v>11</v>
      </c>
      <c r="W148" s="1" t="n">
        <v>0.382320407</v>
      </c>
      <c r="X148" s="1" t="n">
        <v>0.034482429</v>
      </c>
      <c r="Y148" s="1" t="n">
        <v>0.038365259</v>
      </c>
      <c r="Z148" s="1" t="n">
        <v>0.389891586</v>
      </c>
    </row>
    <row r="149" customFormat="false" ht="14" hidden="false" customHeight="false" outlineLevel="0" collapsed="false">
      <c r="A149" s="1" t="n">
        <v>151</v>
      </c>
      <c r="B149" s="1" t="s">
        <v>327</v>
      </c>
      <c r="C149" s="1" t="s">
        <v>27</v>
      </c>
      <c r="D149" s="1" t="s">
        <v>28</v>
      </c>
      <c r="E149" s="1" t="s">
        <v>328</v>
      </c>
      <c r="F149" s="1" t="n">
        <v>6</v>
      </c>
      <c r="G149" s="1" t="s">
        <v>30</v>
      </c>
      <c r="H149" s="1" t="s">
        <v>35</v>
      </c>
      <c r="I149" s="1" t="n">
        <v>0.146972508</v>
      </c>
      <c r="J149" s="1" t="n">
        <v>0.450004186</v>
      </c>
      <c r="K149" s="1" t="n">
        <v>0.760343416</v>
      </c>
      <c r="L149" s="1" t="n">
        <v>0.095217056</v>
      </c>
      <c r="M149" s="1" t="n">
        <v>0.20971098</v>
      </c>
      <c r="N149" s="1" t="n">
        <v>0.649800441</v>
      </c>
      <c r="O149" s="1" t="n">
        <v>0.050591685</v>
      </c>
      <c r="P149" s="1" t="n">
        <v>0.163780801</v>
      </c>
      <c r="Q149" s="1" t="n">
        <v>0.757398546</v>
      </c>
      <c r="R149" s="1" t="n">
        <v>0.967120759</v>
      </c>
      <c r="S149" s="1" t="n">
        <v>4</v>
      </c>
      <c r="T149" s="1" t="n">
        <v>0.914739898</v>
      </c>
      <c r="U149" s="1" t="n">
        <v>1.019996916</v>
      </c>
      <c r="V149" s="1" t="n">
        <v>5</v>
      </c>
      <c r="W149" s="1" t="n">
        <v>0.960936811</v>
      </c>
      <c r="X149" s="1" t="n">
        <v>-0.007348775</v>
      </c>
      <c r="Y149" s="1" t="n">
        <v>0.031958399</v>
      </c>
      <c r="Z149" s="1" t="n">
        <v>0.829412686</v>
      </c>
    </row>
    <row r="150" customFormat="false" ht="14" hidden="false" customHeight="false" outlineLevel="0" collapsed="false">
      <c r="A150" s="1" t="n">
        <v>152</v>
      </c>
      <c r="B150" s="1" t="s">
        <v>329</v>
      </c>
      <c r="C150" s="1" t="s">
        <v>27</v>
      </c>
      <c r="D150" s="1" t="s">
        <v>28</v>
      </c>
      <c r="E150" s="1" t="s">
        <v>330</v>
      </c>
      <c r="F150" s="1" t="n">
        <v>8</v>
      </c>
      <c r="G150" s="1" t="s">
        <v>34</v>
      </c>
      <c r="H150" s="1" t="s">
        <v>35</v>
      </c>
      <c r="I150" s="1" t="n">
        <v>-0.152536997</v>
      </c>
      <c r="J150" s="1" t="n">
        <v>0.419126047</v>
      </c>
      <c r="K150" s="1" t="n">
        <v>0.728383028</v>
      </c>
      <c r="L150" s="1" t="n">
        <v>-0.051781003</v>
      </c>
      <c r="M150" s="1" t="n">
        <v>0.11117549</v>
      </c>
      <c r="N150" s="1" t="n">
        <v>0.641387898</v>
      </c>
      <c r="O150" s="1" t="n">
        <v>0.014175156</v>
      </c>
      <c r="P150" s="1" t="n">
        <v>0.079335057</v>
      </c>
      <c r="Q150" s="1" t="n">
        <v>0.858193255</v>
      </c>
      <c r="R150" s="1" t="n">
        <v>6.701647338</v>
      </c>
      <c r="S150" s="1" t="n">
        <v>6</v>
      </c>
      <c r="T150" s="1" t="n">
        <v>0.349321896</v>
      </c>
      <c r="U150" s="1" t="n">
        <v>6.885730094</v>
      </c>
      <c r="V150" s="1" t="n">
        <v>7</v>
      </c>
      <c r="W150" s="1" t="n">
        <v>0.440873908</v>
      </c>
      <c r="X150" s="1" t="n">
        <v>0.022530891</v>
      </c>
      <c r="Y150" s="1" t="n">
        <v>0.055499232</v>
      </c>
      <c r="Z150" s="1" t="n">
        <v>0.698847862</v>
      </c>
    </row>
    <row r="151" customFormat="false" ht="14" hidden="false" customHeight="false" outlineLevel="0" collapsed="false">
      <c r="A151" s="1" t="n">
        <v>153</v>
      </c>
      <c r="B151" s="1" t="s">
        <v>331</v>
      </c>
      <c r="C151" s="1" t="s">
        <v>27</v>
      </c>
      <c r="D151" s="1" t="s">
        <v>28</v>
      </c>
      <c r="E151" s="1" t="s">
        <v>332</v>
      </c>
      <c r="F151" s="1" t="n">
        <v>12</v>
      </c>
      <c r="G151" s="1" t="s">
        <v>30</v>
      </c>
      <c r="H151" s="1" t="s">
        <v>35</v>
      </c>
      <c r="I151" s="1" t="n">
        <v>-0.278366382</v>
      </c>
      <c r="J151" s="1" t="n">
        <v>0.388901972</v>
      </c>
      <c r="K151" s="1" t="n">
        <v>0.490505885</v>
      </c>
      <c r="L151" s="1" t="n">
        <v>-0.137602206</v>
      </c>
      <c r="M151" s="1" t="n">
        <v>0.189886462</v>
      </c>
      <c r="N151" s="1" t="n">
        <v>0.468663607</v>
      </c>
      <c r="O151" s="1" t="n">
        <v>-0.019645097</v>
      </c>
      <c r="P151" s="1" t="n">
        <v>0.136615095</v>
      </c>
      <c r="Q151" s="1" t="n">
        <v>0.885659288</v>
      </c>
      <c r="R151" s="1" t="n">
        <v>8.311110086</v>
      </c>
      <c r="S151" s="1" t="n">
        <v>10</v>
      </c>
      <c r="T151" s="1" t="n">
        <v>0.598476673</v>
      </c>
      <c r="U151" s="1" t="n">
        <v>8.815983883</v>
      </c>
      <c r="V151" s="1" t="n">
        <v>11</v>
      </c>
      <c r="W151" s="1" t="n">
        <v>0.638873309</v>
      </c>
      <c r="X151" s="1" t="n">
        <v>0.020262907</v>
      </c>
      <c r="Y151" s="1" t="n">
        <v>0.028517427</v>
      </c>
      <c r="Z151" s="1" t="n">
        <v>0.493604338</v>
      </c>
    </row>
    <row r="152" customFormat="false" ht="14" hidden="false" customHeight="false" outlineLevel="0" collapsed="false">
      <c r="A152" s="1" t="n">
        <v>154</v>
      </c>
      <c r="B152" s="1" t="s">
        <v>333</v>
      </c>
      <c r="C152" s="1" t="s">
        <v>27</v>
      </c>
      <c r="D152" s="1" t="s">
        <v>28</v>
      </c>
      <c r="E152" s="1" t="s">
        <v>334</v>
      </c>
      <c r="F152" s="1" t="n">
        <v>11</v>
      </c>
      <c r="G152" s="1" t="s">
        <v>30</v>
      </c>
      <c r="H152" s="1" t="s">
        <v>35</v>
      </c>
      <c r="I152" s="1" t="n">
        <v>-0.154419822</v>
      </c>
      <c r="J152" s="1" t="n">
        <v>0.293179032</v>
      </c>
      <c r="K152" s="1" t="n">
        <v>0.611129466</v>
      </c>
      <c r="L152" s="1" t="n">
        <v>-0.092848255</v>
      </c>
      <c r="M152" s="1" t="n">
        <v>0.165673104</v>
      </c>
      <c r="N152" s="1" t="n">
        <v>0.575185857</v>
      </c>
      <c r="O152" s="1" t="n">
        <v>-0.150296011</v>
      </c>
      <c r="P152" s="1" t="n">
        <v>0.124039724</v>
      </c>
      <c r="Q152" s="1" t="n">
        <v>0.225636262</v>
      </c>
      <c r="R152" s="1" t="n">
        <v>8.773120045</v>
      </c>
      <c r="S152" s="1" t="n">
        <v>9</v>
      </c>
      <c r="T152" s="1" t="n">
        <v>0.458475464</v>
      </c>
      <c r="U152" s="1" t="n">
        <v>8.77336103</v>
      </c>
      <c r="V152" s="1" t="n">
        <v>10</v>
      </c>
      <c r="W152" s="1" t="n">
        <v>0.553739165</v>
      </c>
      <c r="X152" s="1" t="n">
        <v>0.00039034</v>
      </c>
      <c r="Y152" s="1" t="n">
        <v>0.025144846</v>
      </c>
      <c r="Z152" s="1" t="n">
        <v>0.987953081</v>
      </c>
    </row>
    <row r="153" customFormat="false" ht="14" hidden="false" customHeight="false" outlineLevel="0" collapsed="false">
      <c r="A153" s="1" t="n">
        <v>155</v>
      </c>
      <c r="B153" s="1" t="s">
        <v>335</v>
      </c>
      <c r="C153" s="1" t="s">
        <v>27</v>
      </c>
      <c r="D153" s="1" t="s">
        <v>28</v>
      </c>
      <c r="E153" s="1" t="s">
        <v>336</v>
      </c>
      <c r="F153" s="1" t="n">
        <v>10</v>
      </c>
      <c r="G153" s="1" t="s">
        <v>34</v>
      </c>
      <c r="H153" s="1" t="s">
        <v>35</v>
      </c>
      <c r="I153" s="1" t="n">
        <v>0.101615419</v>
      </c>
      <c r="J153" s="1" t="n">
        <v>0.376023402</v>
      </c>
      <c r="K153" s="1" t="n">
        <v>0.793818561</v>
      </c>
      <c r="L153" s="1" t="n">
        <v>-0.227151121</v>
      </c>
      <c r="M153" s="1" t="n">
        <v>0.187413155</v>
      </c>
      <c r="N153" s="1" t="n">
        <v>0.225499356</v>
      </c>
      <c r="O153" s="1" t="n">
        <v>-0.17935969</v>
      </c>
      <c r="P153" s="1" t="n">
        <v>0.140863471</v>
      </c>
      <c r="Q153" s="1" t="n">
        <v>0.202916058</v>
      </c>
      <c r="R153" s="1" t="n">
        <v>3.219703445</v>
      </c>
      <c r="S153" s="1" t="n">
        <v>8</v>
      </c>
      <c r="T153" s="1" t="n">
        <v>0.919822826</v>
      </c>
      <c r="U153" s="1" t="n">
        <v>3.869200028</v>
      </c>
      <c r="V153" s="1" t="n">
        <v>9</v>
      </c>
      <c r="W153" s="1" t="n">
        <v>0.919808479</v>
      </c>
      <c r="X153" s="1" t="n">
        <v>-0.023382692</v>
      </c>
      <c r="Y153" s="1" t="n">
        <v>0.029013897</v>
      </c>
      <c r="Z153" s="1" t="n">
        <v>0.443586553</v>
      </c>
    </row>
    <row r="154" customFormat="false" ht="14" hidden="false" customHeight="false" outlineLevel="0" collapsed="false">
      <c r="A154" s="1" t="n">
        <v>156</v>
      </c>
      <c r="B154" s="1" t="s">
        <v>337</v>
      </c>
      <c r="C154" s="1" t="s">
        <v>27</v>
      </c>
      <c r="D154" s="1" t="s">
        <v>28</v>
      </c>
      <c r="E154" s="1" t="s">
        <v>338</v>
      </c>
      <c r="F154" s="1" t="n">
        <v>15</v>
      </c>
      <c r="G154" s="1" t="s">
        <v>30</v>
      </c>
      <c r="H154" s="1" t="s">
        <v>35</v>
      </c>
      <c r="I154" s="1" t="n">
        <v>0.207797179</v>
      </c>
      <c r="J154" s="1" t="n">
        <v>0.287661809</v>
      </c>
      <c r="K154" s="1" t="n">
        <v>0.482862446</v>
      </c>
      <c r="L154" s="1" t="n">
        <v>0.120097873</v>
      </c>
      <c r="M154" s="1" t="n">
        <v>0.159313049</v>
      </c>
      <c r="N154" s="1" t="n">
        <v>0.45094031</v>
      </c>
      <c r="O154" s="1" t="n">
        <v>0.026111539</v>
      </c>
      <c r="P154" s="1" t="n">
        <v>0.117115068</v>
      </c>
      <c r="Q154" s="1" t="n">
        <v>0.823569542</v>
      </c>
      <c r="R154" s="1" t="n">
        <v>15.87562239</v>
      </c>
      <c r="S154" s="1" t="n">
        <v>13</v>
      </c>
      <c r="T154" s="1" t="n">
        <v>0.255911486</v>
      </c>
      <c r="U154" s="1" t="n">
        <v>16.46405747</v>
      </c>
      <c r="V154" s="1" t="n">
        <v>14</v>
      </c>
      <c r="W154" s="1" t="n">
        <v>0.285863471</v>
      </c>
      <c r="X154" s="1" t="n">
        <v>-0.01593845</v>
      </c>
      <c r="Y154" s="1" t="n">
        <v>0.022960985</v>
      </c>
      <c r="Z154" s="1" t="n">
        <v>0.499803245</v>
      </c>
    </row>
    <row r="155" s="1" customFormat="true" ht="14" hidden="false" customHeight="false" outlineLevel="0" collapsed="false">
      <c r="A155" s="1" t="n">
        <v>157</v>
      </c>
      <c r="B155" s="1" t="s">
        <v>339</v>
      </c>
      <c r="C155" s="1" t="s">
        <v>27</v>
      </c>
      <c r="D155" s="1" t="s">
        <v>28</v>
      </c>
      <c r="E155" s="1" t="s">
        <v>340</v>
      </c>
      <c r="F155" s="1" t="n">
        <v>12</v>
      </c>
      <c r="G155" s="1" t="s">
        <v>30</v>
      </c>
      <c r="H155" s="1" t="s">
        <v>341</v>
      </c>
      <c r="I155" s="1" t="n">
        <v>-1.190388971</v>
      </c>
      <c r="J155" s="1" t="n">
        <v>0.529346765</v>
      </c>
      <c r="K155" s="1" t="n">
        <v>0.048278821</v>
      </c>
      <c r="L155" s="1" t="n">
        <v>-0.215710243</v>
      </c>
      <c r="M155" s="1" t="n">
        <v>0.176714292</v>
      </c>
      <c r="N155" s="1" t="n">
        <v>0.222210116</v>
      </c>
      <c r="O155" s="1" t="n">
        <v>-0.276391841</v>
      </c>
      <c r="P155" s="1" t="n">
        <v>0.1394707</v>
      </c>
      <c r="Q155" s="1" t="n">
        <v>0.047510616</v>
      </c>
      <c r="R155" s="1" t="n">
        <v>10.28689249</v>
      </c>
      <c r="S155" s="1" t="n">
        <v>10</v>
      </c>
      <c r="T155" s="1" t="n">
        <v>0.415694098</v>
      </c>
      <c r="U155" s="1" t="n">
        <v>13.54259293</v>
      </c>
      <c r="V155" s="1" t="n">
        <v>11</v>
      </c>
      <c r="W155" s="1" t="n">
        <v>0.259344202</v>
      </c>
      <c r="X155" s="1" t="n">
        <v>0.067262367</v>
      </c>
      <c r="Y155" s="1" t="n">
        <v>0.037808725</v>
      </c>
      <c r="Z155" s="1" t="n">
        <v>0.105595483</v>
      </c>
    </row>
    <row r="156" customFormat="false" ht="14" hidden="false" customHeight="false" outlineLevel="0" collapsed="false">
      <c r="A156" s="1" t="n">
        <v>158</v>
      </c>
      <c r="B156" s="1" t="s">
        <v>342</v>
      </c>
      <c r="C156" s="1" t="s">
        <v>27</v>
      </c>
      <c r="D156" s="1" t="s">
        <v>28</v>
      </c>
      <c r="E156" s="1" t="s">
        <v>343</v>
      </c>
      <c r="F156" s="1" t="n">
        <v>12</v>
      </c>
      <c r="G156" s="1" t="s">
        <v>30</v>
      </c>
      <c r="H156" s="1" t="s">
        <v>35</v>
      </c>
      <c r="I156" s="1" t="n">
        <v>0.023615271</v>
      </c>
      <c r="J156" s="1" t="n">
        <v>0.505074064</v>
      </c>
      <c r="K156" s="1" t="n">
        <v>0.963628231</v>
      </c>
      <c r="L156" s="1" t="n">
        <v>0.156903882</v>
      </c>
      <c r="M156" s="1" t="n">
        <v>0.12574953</v>
      </c>
      <c r="N156" s="1" t="n">
        <v>0.2121229</v>
      </c>
      <c r="O156" s="1" t="n">
        <v>0.004681083</v>
      </c>
      <c r="P156" s="1" t="n">
        <v>0.102032841</v>
      </c>
      <c r="Q156" s="1" t="n">
        <v>0.963407331</v>
      </c>
      <c r="R156" s="1" t="n">
        <v>14.73801812</v>
      </c>
      <c r="S156" s="1" t="n">
        <v>10</v>
      </c>
      <c r="T156" s="1" t="n">
        <v>0.141909167</v>
      </c>
      <c r="U156" s="1" t="n">
        <v>14.74018666</v>
      </c>
      <c r="V156" s="1" t="n">
        <v>11</v>
      </c>
      <c r="W156" s="1" t="n">
        <v>0.194702956</v>
      </c>
      <c r="X156" s="1" t="n">
        <v>-0.002067305</v>
      </c>
      <c r="Y156" s="1" t="n">
        <v>0.053894056</v>
      </c>
      <c r="Z156" s="1" t="n">
        <v>0.970156678</v>
      </c>
    </row>
    <row r="157" customFormat="false" ht="14" hidden="false" customHeight="false" outlineLevel="0" collapsed="false">
      <c r="A157" s="1" t="n">
        <v>159</v>
      </c>
      <c r="B157" s="1" t="s">
        <v>344</v>
      </c>
      <c r="C157" s="1" t="s">
        <v>27</v>
      </c>
      <c r="D157" s="1" t="s">
        <v>28</v>
      </c>
      <c r="E157" s="1" t="s">
        <v>345</v>
      </c>
      <c r="F157" s="1" t="n">
        <v>9</v>
      </c>
      <c r="G157" s="1" t="s">
        <v>30</v>
      </c>
      <c r="H157" s="1" t="s">
        <v>35</v>
      </c>
      <c r="I157" s="1" t="n">
        <v>1.095370257</v>
      </c>
      <c r="J157" s="1" t="n">
        <v>0.583416564</v>
      </c>
      <c r="K157" s="1" t="n">
        <v>0.102540385</v>
      </c>
      <c r="L157" s="1" t="n">
        <v>0.015759859</v>
      </c>
      <c r="M157" s="1" t="n">
        <v>0.252564234</v>
      </c>
      <c r="N157" s="1" t="n">
        <v>0.950244764</v>
      </c>
      <c r="O157" s="1" t="n">
        <v>0.113024896</v>
      </c>
      <c r="P157" s="1" t="n">
        <v>0.189242018</v>
      </c>
      <c r="Q157" s="1" t="n">
        <v>0.550340125</v>
      </c>
      <c r="R157" s="1" t="n">
        <v>5.710563057</v>
      </c>
      <c r="S157" s="1" t="n">
        <v>7</v>
      </c>
      <c r="T157" s="1" t="n">
        <v>0.573922225</v>
      </c>
      <c r="U157" s="1" t="n">
        <v>8.843895068</v>
      </c>
      <c r="V157" s="1" t="n">
        <v>8</v>
      </c>
      <c r="W157" s="1" t="n">
        <v>0.355635571</v>
      </c>
      <c r="X157" s="1" t="n">
        <v>-0.062961308</v>
      </c>
      <c r="Y157" s="1" t="n">
        <v>0.035568908</v>
      </c>
      <c r="Z157" s="1" t="n">
        <v>0.12001497</v>
      </c>
    </row>
    <row r="158" customFormat="false" ht="14" hidden="false" customHeight="false" outlineLevel="0" collapsed="false">
      <c r="A158" s="1" t="n">
        <v>160</v>
      </c>
      <c r="B158" s="1" t="s">
        <v>346</v>
      </c>
      <c r="C158" s="1" t="s">
        <v>27</v>
      </c>
      <c r="D158" s="1" t="s">
        <v>28</v>
      </c>
      <c r="E158" s="1" t="s">
        <v>347</v>
      </c>
      <c r="F158" s="1" t="n">
        <v>9</v>
      </c>
      <c r="G158" s="1" t="s">
        <v>30</v>
      </c>
      <c r="H158" s="1" t="s">
        <v>35</v>
      </c>
      <c r="I158" s="1" t="n">
        <v>0.362660793</v>
      </c>
      <c r="J158" s="1" t="n">
        <v>0.407549261</v>
      </c>
      <c r="K158" s="1" t="n">
        <v>0.40308686</v>
      </c>
      <c r="L158" s="1" t="n">
        <v>0.135260712</v>
      </c>
      <c r="M158" s="1" t="n">
        <v>0.093219621</v>
      </c>
      <c r="N158" s="1" t="n">
        <v>0.14678272</v>
      </c>
      <c r="O158" s="1" t="n">
        <v>0.073227494</v>
      </c>
      <c r="P158" s="1" t="n">
        <v>0.06993927</v>
      </c>
      <c r="Q158" s="1" t="n">
        <v>0.295092467</v>
      </c>
      <c r="R158" s="1" t="n">
        <v>5.993737696</v>
      </c>
      <c r="S158" s="1" t="n">
        <v>7</v>
      </c>
      <c r="T158" s="1" t="n">
        <v>0.54048076</v>
      </c>
      <c r="U158" s="1" t="n">
        <v>6.513397058</v>
      </c>
      <c r="V158" s="1" t="n">
        <v>8</v>
      </c>
      <c r="W158" s="1" t="n">
        <v>0.589922022</v>
      </c>
      <c r="X158" s="1" t="n">
        <v>-0.042430941</v>
      </c>
      <c r="Y158" s="1" t="n">
        <v>0.05886041</v>
      </c>
      <c r="Z158" s="1" t="n">
        <v>0.494351811</v>
      </c>
    </row>
    <row r="159" customFormat="false" ht="14" hidden="false" customHeight="false" outlineLevel="0" collapsed="false">
      <c r="A159" s="1" t="n">
        <v>161</v>
      </c>
      <c r="B159" s="1" t="s">
        <v>348</v>
      </c>
      <c r="C159" s="1" t="s">
        <v>27</v>
      </c>
      <c r="D159" s="1" t="s">
        <v>28</v>
      </c>
      <c r="E159" s="1" t="s">
        <v>349</v>
      </c>
      <c r="F159" s="1" t="n">
        <v>5</v>
      </c>
      <c r="G159" s="1" t="s">
        <v>34</v>
      </c>
      <c r="H159" s="1" t="s">
        <v>35</v>
      </c>
      <c r="I159" s="1" t="n">
        <v>0.447771128</v>
      </c>
      <c r="J159" s="1" t="n">
        <v>0.602476218</v>
      </c>
      <c r="K159" s="1" t="n">
        <v>0.511260121</v>
      </c>
      <c r="L159" s="1" t="n">
        <v>0.090313379</v>
      </c>
      <c r="M159" s="1" t="n">
        <v>0.188796983</v>
      </c>
      <c r="N159" s="1" t="n">
        <v>0.632392286</v>
      </c>
      <c r="O159" s="1" t="n">
        <v>-0.006220102</v>
      </c>
      <c r="P159" s="1" t="n">
        <v>0.156016444</v>
      </c>
      <c r="Q159" s="1" t="n">
        <v>0.968198165</v>
      </c>
      <c r="R159" s="1" t="n">
        <v>2.034371368</v>
      </c>
      <c r="S159" s="1" t="n">
        <v>3</v>
      </c>
      <c r="T159" s="1" t="n">
        <v>0.565303534</v>
      </c>
      <c r="U159" s="1" t="n">
        <v>2.643012377</v>
      </c>
      <c r="V159" s="1" t="n">
        <v>4</v>
      </c>
      <c r="W159" s="1" t="n">
        <v>0.619222888</v>
      </c>
      <c r="X159" s="1" t="n">
        <v>-0.042408164</v>
      </c>
      <c r="Y159" s="1" t="n">
        <v>0.054358675</v>
      </c>
      <c r="Z159" s="1" t="n">
        <v>0.492194928</v>
      </c>
    </row>
    <row r="160" customFormat="false" ht="14" hidden="false" customHeight="false" outlineLevel="0" collapsed="false">
      <c r="A160" s="1" t="n">
        <v>162</v>
      </c>
      <c r="B160" s="1" t="s">
        <v>350</v>
      </c>
      <c r="C160" s="1" t="s">
        <v>27</v>
      </c>
      <c r="D160" s="1" t="s">
        <v>28</v>
      </c>
      <c r="E160" s="1" t="s">
        <v>351</v>
      </c>
      <c r="F160" s="1" t="n">
        <v>6</v>
      </c>
      <c r="G160" s="1" t="s">
        <v>30</v>
      </c>
      <c r="H160" s="1" t="s">
        <v>35</v>
      </c>
      <c r="I160" s="1" t="n">
        <v>0.965306118</v>
      </c>
      <c r="J160" s="1" t="n">
        <v>0.838902463</v>
      </c>
      <c r="K160" s="1" t="n">
        <v>0.313973069</v>
      </c>
      <c r="L160" s="1" t="n">
        <v>0.052617756</v>
      </c>
      <c r="M160" s="1" t="n">
        <v>0.160821559</v>
      </c>
      <c r="N160" s="1" t="n">
        <v>0.743531001</v>
      </c>
      <c r="O160" s="1" t="n">
        <v>0.085122779</v>
      </c>
      <c r="P160" s="1" t="n">
        <v>0.129018113</v>
      </c>
      <c r="Q160" s="1" t="n">
        <v>0.509398957</v>
      </c>
      <c r="R160" s="1" t="n">
        <v>3.879425166</v>
      </c>
      <c r="S160" s="1" t="n">
        <v>4</v>
      </c>
      <c r="T160" s="1" t="n">
        <v>0.422569746</v>
      </c>
      <c r="U160" s="1" t="n">
        <v>5.006893821</v>
      </c>
      <c r="V160" s="1" t="n">
        <v>5</v>
      </c>
      <c r="W160" s="1" t="n">
        <v>0.415039435</v>
      </c>
      <c r="X160" s="1" t="n">
        <v>-0.088589817</v>
      </c>
      <c r="Y160" s="1" t="n">
        <v>0.083431791</v>
      </c>
      <c r="Z160" s="1" t="n">
        <v>0.348171968</v>
      </c>
    </row>
    <row r="161" customFormat="false" ht="14" hidden="false" customHeight="false" outlineLevel="0" collapsed="false">
      <c r="A161" s="1" t="n">
        <v>163</v>
      </c>
      <c r="B161" s="1" t="s">
        <v>352</v>
      </c>
      <c r="C161" s="1" t="s">
        <v>27</v>
      </c>
      <c r="D161" s="1" t="s">
        <v>28</v>
      </c>
      <c r="E161" s="1" t="s">
        <v>353</v>
      </c>
      <c r="F161" s="1" t="n">
        <v>14</v>
      </c>
      <c r="G161" s="1" t="s">
        <v>34</v>
      </c>
      <c r="H161" s="1" t="s">
        <v>35</v>
      </c>
      <c r="I161" s="1" t="n">
        <v>-0.18922705</v>
      </c>
      <c r="J161" s="1" t="n">
        <v>0.480031915</v>
      </c>
      <c r="K161" s="1" t="n">
        <v>0.700351271</v>
      </c>
      <c r="L161" s="1" t="n">
        <v>0.205498265</v>
      </c>
      <c r="M161" s="1" t="n">
        <v>0.17963803</v>
      </c>
      <c r="N161" s="1" t="n">
        <v>0.252641279</v>
      </c>
      <c r="O161" s="1" t="n">
        <v>-0.005315721</v>
      </c>
      <c r="P161" s="1" t="n">
        <v>0.132475499</v>
      </c>
      <c r="Q161" s="1" t="n">
        <v>0.967992617</v>
      </c>
      <c r="R161" s="1" t="n">
        <v>9.370788025</v>
      </c>
      <c r="S161" s="1" t="n">
        <v>12</v>
      </c>
      <c r="T161" s="1" t="n">
        <v>0.670976236</v>
      </c>
      <c r="U161" s="1" t="n">
        <v>9.529672076</v>
      </c>
      <c r="V161" s="1" t="n">
        <v>13</v>
      </c>
      <c r="W161" s="1" t="n">
        <v>0.731867748</v>
      </c>
      <c r="X161" s="1" t="n">
        <v>0.014397744</v>
      </c>
      <c r="Y161" s="1" t="n">
        <v>0.036120546</v>
      </c>
      <c r="Z161" s="1" t="n">
        <v>0.697187508</v>
      </c>
    </row>
    <row r="162" customFormat="false" ht="14" hidden="false" customHeight="false" outlineLevel="0" collapsed="false">
      <c r="A162" s="1" t="n">
        <v>164</v>
      </c>
      <c r="B162" s="1" t="s">
        <v>354</v>
      </c>
      <c r="C162" s="1" t="s">
        <v>27</v>
      </c>
      <c r="D162" s="1" t="s">
        <v>28</v>
      </c>
      <c r="E162" s="1" t="s">
        <v>355</v>
      </c>
      <c r="F162" s="1" t="n">
        <v>11</v>
      </c>
      <c r="G162" s="1" t="s">
        <v>34</v>
      </c>
      <c r="H162" s="1" t="s">
        <v>35</v>
      </c>
      <c r="I162" s="1" t="n">
        <v>0.170412829</v>
      </c>
      <c r="J162" s="1" t="n">
        <v>0.361693661</v>
      </c>
      <c r="K162" s="1" t="n">
        <v>0.648743056</v>
      </c>
      <c r="L162" s="1" t="n">
        <v>-0.093868556</v>
      </c>
      <c r="M162" s="1" t="n">
        <v>0.176747611</v>
      </c>
      <c r="N162" s="1" t="n">
        <v>0.595357719</v>
      </c>
      <c r="O162" s="1" t="n">
        <v>-0.016947332</v>
      </c>
      <c r="P162" s="1" t="n">
        <v>0.139371507</v>
      </c>
      <c r="Q162" s="1" t="n">
        <v>0.903217194</v>
      </c>
      <c r="R162" s="1" t="n">
        <v>5.323726493</v>
      </c>
      <c r="S162" s="1" t="n">
        <v>9</v>
      </c>
      <c r="T162" s="1" t="n">
        <v>0.805224642</v>
      </c>
      <c r="U162" s="1" t="n">
        <v>5.63884764</v>
      </c>
      <c r="V162" s="1" t="n">
        <v>10</v>
      </c>
      <c r="W162" s="1" t="n">
        <v>0.844638489</v>
      </c>
      <c r="X162" s="1" t="n">
        <v>-0.014829247</v>
      </c>
      <c r="Y162" s="1" t="n">
        <v>0.026416807</v>
      </c>
      <c r="Z162" s="1" t="n">
        <v>0.588257349</v>
      </c>
    </row>
    <row r="163" customFormat="false" ht="14" hidden="false" customHeight="false" outlineLevel="0" collapsed="false">
      <c r="A163" s="1" t="n">
        <v>165</v>
      </c>
      <c r="B163" s="1" t="s">
        <v>356</v>
      </c>
      <c r="C163" s="1" t="s">
        <v>27</v>
      </c>
      <c r="D163" s="1" t="s">
        <v>28</v>
      </c>
      <c r="E163" s="1" t="s">
        <v>357</v>
      </c>
      <c r="F163" s="1" t="n">
        <v>12</v>
      </c>
      <c r="G163" s="1" t="s">
        <v>30</v>
      </c>
      <c r="H163" s="1" t="s">
        <v>35</v>
      </c>
      <c r="I163" s="1" t="n">
        <v>-0.047189374</v>
      </c>
      <c r="J163" s="1" t="n">
        <v>0.550106948</v>
      </c>
      <c r="K163" s="1" t="n">
        <v>0.933332799</v>
      </c>
      <c r="L163" s="1" t="n">
        <v>-0.090157452</v>
      </c>
      <c r="M163" s="1" t="n">
        <v>0.176215715</v>
      </c>
      <c r="N163" s="1" t="n">
        <v>0.608909169</v>
      </c>
      <c r="O163" s="1" t="n">
        <v>-0.070355155</v>
      </c>
      <c r="P163" s="1" t="n">
        <v>0.127078914</v>
      </c>
      <c r="Q163" s="1" t="n">
        <v>0.579829637</v>
      </c>
      <c r="R163" s="1" t="n">
        <v>8.610675302</v>
      </c>
      <c r="S163" s="1" t="n">
        <v>10</v>
      </c>
      <c r="T163" s="1" t="n">
        <v>0.569406617</v>
      </c>
      <c r="U163" s="1" t="n">
        <v>8.612548643</v>
      </c>
      <c r="V163" s="1" t="n">
        <v>11</v>
      </c>
      <c r="W163" s="1" t="n">
        <v>0.65760686</v>
      </c>
      <c r="X163" s="1" t="n">
        <v>-0.001592491</v>
      </c>
      <c r="Y163" s="1" t="n">
        <v>0.03679329</v>
      </c>
      <c r="Z163" s="1" t="n">
        <v>0.966328701</v>
      </c>
    </row>
    <row r="164" customFormat="false" ht="14" hidden="false" customHeight="false" outlineLevel="0" collapsed="false">
      <c r="A164" s="1" t="n">
        <v>166</v>
      </c>
      <c r="B164" s="1" t="s">
        <v>358</v>
      </c>
      <c r="C164" s="1" t="s">
        <v>27</v>
      </c>
      <c r="D164" s="1" t="s">
        <v>28</v>
      </c>
      <c r="E164" s="1" t="s">
        <v>359</v>
      </c>
      <c r="F164" s="1" t="n">
        <v>5</v>
      </c>
      <c r="G164" s="1" t="s">
        <v>34</v>
      </c>
      <c r="H164" s="1" t="s">
        <v>35</v>
      </c>
      <c r="I164" s="1" t="n">
        <v>-0.385427637</v>
      </c>
      <c r="J164" s="1" t="n">
        <v>0.481501041</v>
      </c>
      <c r="K164" s="1" t="n">
        <v>0.481963797</v>
      </c>
      <c r="L164" s="1" t="n">
        <v>-0.007608545</v>
      </c>
      <c r="M164" s="1" t="n">
        <v>0.19165255</v>
      </c>
      <c r="N164" s="1" t="n">
        <v>0.968332556</v>
      </c>
      <c r="O164" s="1" t="n">
        <v>0.105127532</v>
      </c>
      <c r="P164" s="1" t="n">
        <v>0.162731616</v>
      </c>
      <c r="Q164" s="1" t="n">
        <v>0.518267784</v>
      </c>
      <c r="R164" s="1" t="n">
        <v>3.523704304</v>
      </c>
      <c r="S164" s="1" t="n">
        <v>3</v>
      </c>
      <c r="T164" s="1" t="n">
        <v>0.317700741</v>
      </c>
      <c r="U164" s="1" t="n">
        <v>4.893043364</v>
      </c>
      <c r="V164" s="1" t="n">
        <v>4</v>
      </c>
      <c r="W164" s="1" t="n">
        <v>0.298449014</v>
      </c>
      <c r="X164" s="1" t="n">
        <v>0.051445254</v>
      </c>
      <c r="Y164" s="1" t="n">
        <v>0.047646271</v>
      </c>
      <c r="Z164" s="1" t="n">
        <v>0.359328794</v>
      </c>
    </row>
    <row r="165" customFormat="false" ht="14" hidden="false" customHeight="false" outlineLevel="0" collapsed="false">
      <c r="A165" s="1" t="n">
        <v>167</v>
      </c>
      <c r="B165" s="1" t="s">
        <v>360</v>
      </c>
      <c r="C165" s="1" t="s">
        <v>27</v>
      </c>
      <c r="D165" s="1" t="s">
        <v>28</v>
      </c>
      <c r="E165" s="1" t="s">
        <v>361</v>
      </c>
      <c r="F165" s="1" t="n">
        <v>10</v>
      </c>
      <c r="G165" s="1" t="s">
        <v>30</v>
      </c>
      <c r="H165" s="1" t="s">
        <v>35</v>
      </c>
      <c r="I165" s="1" t="n">
        <v>0.259150269</v>
      </c>
      <c r="J165" s="1" t="n">
        <v>0.481554854</v>
      </c>
      <c r="K165" s="1" t="n">
        <v>0.605115955</v>
      </c>
      <c r="L165" s="1" t="n">
        <v>0.058986016</v>
      </c>
      <c r="M165" s="1" t="n">
        <v>0.138758258</v>
      </c>
      <c r="N165" s="1" t="n">
        <v>0.670764403</v>
      </c>
      <c r="O165" s="1" t="n">
        <v>0.07130982</v>
      </c>
      <c r="P165" s="1" t="n">
        <v>0.112107121</v>
      </c>
      <c r="Q165" s="1" t="n">
        <v>0.524720079</v>
      </c>
      <c r="R165" s="1" t="n">
        <v>2.995939805</v>
      </c>
      <c r="S165" s="1" t="n">
        <v>8</v>
      </c>
      <c r="T165" s="1" t="n">
        <v>0.934612086</v>
      </c>
      <c r="U165" s="1" t="n">
        <v>3.156813854</v>
      </c>
      <c r="V165" s="1" t="n">
        <v>9</v>
      </c>
      <c r="W165" s="1" t="n">
        <v>0.957751702</v>
      </c>
      <c r="X165" s="1" t="n">
        <v>-0.020266531</v>
      </c>
      <c r="Y165" s="1" t="n">
        <v>0.050528503</v>
      </c>
      <c r="Z165" s="1" t="n">
        <v>0.698852799</v>
      </c>
    </row>
    <row r="166" customFormat="false" ht="14" hidden="false" customHeight="false" outlineLevel="0" collapsed="false">
      <c r="A166" s="1" t="n">
        <v>168</v>
      </c>
      <c r="B166" s="1" t="s">
        <v>362</v>
      </c>
      <c r="C166" s="1" t="s">
        <v>27</v>
      </c>
      <c r="D166" s="1" t="s">
        <v>28</v>
      </c>
      <c r="E166" s="1" t="s">
        <v>363</v>
      </c>
      <c r="F166" s="1" t="n">
        <v>13</v>
      </c>
      <c r="G166" s="1" t="s">
        <v>34</v>
      </c>
      <c r="H166" s="1" t="s">
        <v>35</v>
      </c>
      <c r="I166" s="1" t="n">
        <v>-0.515618471</v>
      </c>
      <c r="J166" s="1" t="n">
        <v>0.562278356</v>
      </c>
      <c r="K166" s="1" t="n">
        <v>0.378800685</v>
      </c>
      <c r="L166" s="1" t="n">
        <v>0.140846456</v>
      </c>
      <c r="M166" s="1" t="n">
        <v>0.11997186</v>
      </c>
      <c r="N166" s="1" t="n">
        <v>0.24039672</v>
      </c>
      <c r="O166" s="1" t="n">
        <v>0.037063703</v>
      </c>
      <c r="P166" s="1" t="n">
        <v>0.098005403</v>
      </c>
      <c r="Q166" s="1" t="n">
        <v>0.705296733</v>
      </c>
      <c r="R166" s="1" t="n">
        <v>16.742733</v>
      </c>
      <c r="S166" s="1" t="n">
        <v>11</v>
      </c>
      <c r="T166" s="1" t="n">
        <v>0.115719161</v>
      </c>
      <c r="U166" s="1" t="n">
        <v>18.25938038</v>
      </c>
      <c r="V166" s="1" t="n">
        <v>12</v>
      </c>
      <c r="W166" s="1" t="n">
        <v>0.108038815</v>
      </c>
      <c r="X166" s="1" t="n">
        <v>0.079324971</v>
      </c>
      <c r="Y166" s="1" t="n">
        <v>0.079466566</v>
      </c>
      <c r="Z166" s="1" t="n">
        <v>0.339625976</v>
      </c>
    </row>
    <row r="167" customFormat="false" ht="14" hidden="false" customHeight="false" outlineLevel="0" collapsed="false">
      <c r="A167" s="1" t="n">
        <v>169</v>
      </c>
      <c r="B167" s="1" t="s">
        <v>364</v>
      </c>
      <c r="C167" s="1" t="s">
        <v>27</v>
      </c>
      <c r="D167" s="1" t="s">
        <v>28</v>
      </c>
      <c r="E167" s="1" t="s">
        <v>365</v>
      </c>
      <c r="F167" s="1" t="n">
        <v>15</v>
      </c>
      <c r="G167" s="1" t="s">
        <v>34</v>
      </c>
      <c r="H167" s="1" t="s">
        <v>35</v>
      </c>
      <c r="I167" s="1" t="n">
        <v>-0.171529884</v>
      </c>
      <c r="J167" s="1" t="n">
        <v>0.26909672</v>
      </c>
      <c r="K167" s="1" t="n">
        <v>0.534911659</v>
      </c>
      <c r="L167" s="1" t="n">
        <v>-0.063981267</v>
      </c>
      <c r="M167" s="1" t="n">
        <v>0.142667414</v>
      </c>
      <c r="N167" s="1" t="n">
        <v>0.653818018</v>
      </c>
      <c r="O167" s="1" t="n">
        <v>0.009164454</v>
      </c>
      <c r="P167" s="1" t="n">
        <v>0.098387077</v>
      </c>
      <c r="Q167" s="1" t="n">
        <v>0.925786837</v>
      </c>
      <c r="R167" s="1" t="n">
        <v>13.00744568</v>
      </c>
      <c r="S167" s="1" t="n">
        <v>13</v>
      </c>
      <c r="T167" s="1" t="n">
        <v>0.447236711</v>
      </c>
      <c r="U167" s="1" t="n">
        <v>13.52825637</v>
      </c>
      <c r="V167" s="1" t="n">
        <v>14</v>
      </c>
      <c r="W167" s="1" t="n">
        <v>0.485413862</v>
      </c>
      <c r="X167" s="1" t="n">
        <v>0.017679367</v>
      </c>
      <c r="Y167" s="1" t="n">
        <v>0.024504796</v>
      </c>
      <c r="Z167" s="1" t="n">
        <v>0.483397831</v>
      </c>
    </row>
    <row r="168" customFormat="false" ht="14" hidden="false" customHeight="false" outlineLevel="0" collapsed="false">
      <c r="A168" s="1" t="n">
        <v>170</v>
      </c>
      <c r="B168" s="1" t="s">
        <v>366</v>
      </c>
      <c r="C168" s="1" t="s">
        <v>27</v>
      </c>
      <c r="D168" s="1" t="s">
        <v>28</v>
      </c>
      <c r="E168" s="1" t="s">
        <v>367</v>
      </c>
      <c r="F168" s="1" t="n">
        <v>9</v>
      </c>
      <c r="G168" s="1" t="s">
        <v>34</v>
      </c>
      <c r="H168" s="1" t="s">
        <v>35</v>
      </c>
      <c r="I168" s="1" t="n">
        <v>-0.081675765</v>
      </c>
      <c r="J168" s="1" t="n">
        <v>0.296340219</v>
      </c>
      <c r="K168" s="1" t="n">
        <v>0.790802702</v>
      </c>
      <c r="L168" s="1" t="n">
        <v>0.135783655</v>
      </c>
      <c r="M168" s="1" t="n">
        <v>0.12956518</v>
      </c>
      <c r="N168" s="1" t="n">
        <v>0.29464093</v>
      </c>
      <c r="O168" s="1" t="n">
        <v>0.034325523</v>
      </c>
      <c r="P168" s="1" t="n">
        <v>0.099170584</v>
      </c>
      <c r="Q168" s="1" t="n">
        <v>0.729247981</v>
      </c>
      <c r="R168" s="1" t="n">
        <v>5.333754491</v>
      </c>
      <c r="S168" s="1" t="n">
        <v>7</v>
      </c>
      <c r="T168" s="1" t="n">
        <v>0.6193044</v>
      </c>
      <c r="U168" s="1" t="n">
        <v>5.506309371</v>
      </c>
      <c r="V168" s="1" t="n">
        <v>8</v>
      </c>
      <c r="W168" s="1" t="n">
        <v>0.702340869</v>
      </c>
      <c r="X168" s="1" t="n">
        <v>0.014009868</v>
      </c>
      <c r="Y168" s="1" t="n">
        <v>0.033726435</v>
      </c>
      <c r="Z168" s="1" t="n">
        <v>0.690288404</v>
      </c>
    </row>
    <row r="169" customFormat="false" ht="14" hidden="false" customHeight="false" outlineLevel="0" collapsed="false">
      <c r="A169" s="1" t="n">
        <v>171</v>
      </c>
      <c r="B169" s="1" t="s">
        <v>368</v>
      </c>
      <c r="C169" s="1" t="s">
        <v>27</v>
      </c>
      <c r="D169" s="1" t="s">
        <v>28</v>
      </c>
      <c r="E169" s="1" t="s">
        <v>369</v>
      </c>
      <c r="F169" s="1" t="n">
        <v>13</v>
      </c>
      <c r="G169" s="1" t="s">
        <v>34</v>
      </c>
      <c r="H169" s="1" t="s">
        <v>35</v>
      </c>
      <c r="I169" s="1" t="n">
        <v>0.033597282</v>
      </c>
      <c r="J169" s="1" t="n">
        <v>0.337069616</v>
      </c>
      <c r="K169" s="1" t="n">
        <v>0.922396017</v>
      </c>
      <c r="L169" s="1" t="n">
        <v>0.000587031</v>
      </c>
      <c r="M169" s="1" t="n">
        <v>0.137379044</v>
      </c>
      <c r="N169" s="1" t="n">
        <v>0.996590587</v>
      </c>
      <c r="O169" s="1" t="n">
        <v>-0.011853701</v>
      </c>
      <c r="P169" s="1" t="n">
        <v>0.107186315</v>
      </c>
      <c r="Q169" s="1" t="n">
        <v>0.911941723</v>
      </c>
      <c r="R169" s="1" t="n">
        <v>5.594367092</v>
      </c>
      <c r="S169" s="1" t="n">
        <v>11</v>
      </c>
      <c r="T169" s="1" t="n">
        <v>0.899013487</v>
      </c>
      <c r="U169" s="1" t="n">
        <v>5.614594764</v>
      </c>
      <c r="V169" s="1" t="n">
        <v>12</v>
      </c>
      <c r="W169" s="1" t="n">
        <v>0.934251431</v>
      </c>
      <c r="X169" s="1" t="n">
        <v>-0.003916394</v>
      </c>
      <c r="Y169" s="1" t="n">
        <v>0.027536797</v>
      </c>
      <c r="Z169" s="1" t="n">
        <v>0.889474588</v>
      </c>
    </row>
    <row r="170" customFormat="false" ht="14" hidden="false" customHeight="false" outlineLevel="0" collapsed="false">
      <c r="A170" s="1" t="n">
        <v>172</v>
      </c>
      <c r="B170" s="1" t="s">
        <v>370</v>
      </c>
      <c r="C170" s="1" t="s">
        <v>27</v>
      </c>
      <c r="D170" s="1" t="s">
        <v>28</v>
      </c>
      <c r="E170" s="1" t="s">
        <v>371</v>
      </c>
      <c r="F170" s="1" t="n">
        <v>8</v>
      </c>
      <c r="G170" s="1" t="s">
        <v>30</v>
      </c>
      <c r="H170" s="1" t="s">
        <v>35</v>
      </c>
      <c r="I170" s="1" t="n">
        <v>0.279240531</v>
      </c>
      <c r="J170" s="1" t="n">
        <v>0.46118583</v>
      </c>
      <c r="K170" s="1" t="n">
        <v>0.567039267</v>
      </c>
      <c r="L170" s="1" t="n">
        <v>0.131785906</v>
      </c>
      <c r="M170" s="1" t="n">
        <v>0.148906909</v>
      </c>
      <c r="N170" s="1" t="n">
        <v>0.376144708</v>
      </c>
      <c r="O170" s="1" t="n">
        <v>0.117162759</v>
      </c>
      <c r="P170" s="1" t="n">
        <v>0.11480256</v>
      </c>
      <c r="Q170" s="1" t="n">
        <v>0.307463536</v>
      </c>
      <c r="R170" s="1" t="n">
        <v>5.534624162</v>
      </c>
      <c r="S170" s="1" t="n">
        <v>6</v>
      </c>
      <c r="T170" s="1" t="n">
        <v>0.477281822</v>
      </c>
      <c r="U170" s="1" t="n">
        <v>5.666290963</v>
      </c>
      <c r="V170" s="1" t="n">
        <v>7</v>
      </c>
      <c r="W170" s="1" t="n">
        <v>0.579209118</v>
      </c>
      <c r="X170" s="1" t="n">
        <v>-0.016424355</v>
      </c>
      <c r="Y170" s="1" t="n">
        <v>0.045263714</v>
      </c>
      <c r="Z170" s="1" t="n">
        <v>0.729150088</v>
      </c>
    </row>
    <row r="171" customFormat="false" ht="14" hidden="false" customHeight="false" outlineLevel="0" collapsed="false">
      <c r="A171" s="1" t="n">
        <v>173</v>
      </c>
      <c r="B171" s="1" t="s">
        <v>372</v>
      </c>
      <c r="C171" s="1" t="s">
        <v>27</v>
      </c>
      <c r="D171" s="1" t="s">
        <v>28</v>
      </c>
      <c r="E171" s="1" t="s">
        <v>373</v>
      </c>
      <c r="F171" s="1" t="n">
        <v>13</v>
      </c>
      <c r="G171" s="1" t="s">
        <v>30</v>
      </c>
      <c r="H171" s="1" t="s">
        <v>35</v>
      </c>
      <c r="I171" s="1" t="n">
        <v>-0.224950056</v>
      </c>
      <c r="J171" s="1" t="n">
        <v>0.317997414</v>
      </c>
      <c r="K171" s="1" t="n">
        <v>0.49403521</v>
      </c>
      <c r="L171" s="1" t="n">
        <v>-0.115137123</v>
      </c>
      <c r="M171" s="1" t="n">
        <v>0.097413116</v>
      </c>
      <c r="N171" s="1" t="n">
        <v>0.237226802</v>
      </c>
      <c r="O171" s="1" t="n">
        <v>-0.088777762</v>
      </c>
      <c r="P171" s="1" t="n">
        <v>0.074673391</v>
      </c>
      <c r="Q171" s="1" t="n">
        <v>0.234486571</v>
      </c>
      <c r="R171" s="1" t="n">
        <v>7.085926999</v>
      </c>
      <c r="S171" s="1" t="n">
        <v>11</v>
      </c>
      <c r="T171" s="1" t="n">
        <v>0.792082861</v>
      </c>
      <c r="U171" s="1" t="n">
        <v>7.279999456</v>
      </c>
      <c r="V171" s="1" t="n">
        <v>12</v>
      </c>
      <c r="W171" s="1" t="n">
        <v>0.838568882</v>
      </c>
      <c r="X171" s="1" t="n">
        <v>0.016132432</v>
      </c>
      <c r="Y171" s="1" t="n">
        <v>0.036619962</v>
      </c>
      <c r="Z171" s="1" t="n">
        <v>0.668080507</v>
      </c>
    </row>
    <row r="172" customFormat="false" ht="14" hidden="false" customHeight="false" outlineLevel="0" collapsed="false">
      <c r="A172" s="1" t="n">
        <v>174</v>
      </c>
      <c r="B172" s="1" t="s">
        <v>374</v>
      </c>
      <c r="C172" s="1" t="s">
        <v>27</v>
      </c>
      <c r="D172" s="1" t="s">
        <v>28</v>
      </c>
      <c r="E172" s="1" t="s">
        <v>375</v>
      </c>
      <c r="F172" s="1" t="n">
        <v>12</v>
      </c>
      <c r="G172" s="1" t="s">
        <v>34</v>
      </c>
      <c r="H172" s="1" t="s">
        <v>35</v>
      </c>
      <c r="I172" s="1" t="n">
        <v>-0.016516865</v>
      </c>
      <c r="J172" s="1" t="n">
        <v>0.405431104</v>
      </c>
      <c r="K172" s="1" t="n">
        <v>0.968305857</v>
      </c>
      <c r="L172" s="1" t="n">
        <v>0.038719467</v>
      </c>
      <c r="M172" s="1" t="n">
        <v>0.146376589</v>
      </c>
      <c r="N172" s="1" t="n">
        <v>0.791379617</v>
      </c>
      <c r="O172" s="1" t="n">
        <v>0.03746673</v>
      </c>
      <c r="P172" s="1" t="n">
        <v>0.10989191</v>
      </c>
      <c r="Q172" s="1" t="n">
        <v>0.733147506</v>
      </c>
      <c r="R172" s="1" t="n">
        <v>10.41559591</v>
      </c>
      <c r="S172" s="1" t="n">
        <v>10</v>
      </c>
      <c r="T172" s="1" t="n">
        <v>0.404818638</v>
      </c>
      <c r="U172" s="1" t="n">
        <v>10.43559207</v>
      </c>
      <c r="V172" s="1" t="n">
        <v>11</v>
      </c>
      <c r="W172" s="1" t="n">
        <v>0.49168245</v>
      </c>
      <c r="X172" s="1" t="n">
        <v>0.004995799</v>
      </c>
      <c r="Y172" s="1" t="n">
        <v>0.036055683</v>
      </c>
      <c r="Z172" s="1" t="n">
        <v>0.892550033</v>
      </c>
    </row>
    <row r="173" customFormat="false" ht="14" hidden="false" customHeight="false" outlineLevel="0" collapsed="false">
      <c r="A173" s="1" t="n">
        <v>175</v>
      </c>
      <c r="B173" s="1" t="s">
        <v>376</v>
      </c>
      <c r="C173" s="1" t="s">
        <v>27</v>
      </c>
      <c r="D173" s="1" t="s">
        <v>28</v>
      </c>
      <c r="E173" s="1" t="s">
        <v>377</v>
      </c>
      <c r="F173" s="1" t="n">
        <v>10</v>
      </c>
      <c r="G173" s="1" t="s">
        <v>34</v>
      </c>
      <c r="H173" s="1" t="s">
        <v>35</v>
      </c>
      <c r="I173" s="1" t="n">
        <v>-0.042478153</v>
      </c>
      <c r="J173" s="1" t="n">
        <v>0.492869106</v>
      </c>
      <c r="K173" s="1" t="n">
        <v>0.933437022</v>
      </c>
      <c r="L173" s="1" t="n">
        <v>0.185571281</v>
      </c>
      <c r="M173" s="1" t="n">
        <v>0.150289785</v>
      </c>
      <c r="N173" s="1" t="n">
        <v>0.216921161</v>
      </c>
      <c r="O173" s="1" t="n">
        <v>0.097501573</v>
      </c>
      <c r="P173" s="1" t="n">
        <v>0.168025332</v>
      </c>
      <c r="Q173" s="1" t="n">
        <v>0.561726478</v>
      </c>
      <c r="R173" s="1" t="n">
        <v>20.16923901</v>
      </c>
      <c r="S173" s="1" t="n">
        <v>8</v>
      </c>
      <c r="T173" s="1" t="n">
        <v>0.00971438</v>
      </c>
      <c r="U173" s="1" t="n">
        <v>20.40278605</v>
      </c>
      <c r="V173" s="1" t="n">
        <v>9</v>
      </c>
      <c r="W173" s="1" t="n">
        <v>0.01558302</v>
      </c>
      <c r="X173" s="1" t="n">
        <v>0.015551314</v>
      </c>
      <c r="Y173" s="1" t="n">
        <v>0.051095149</v>
      </c>
      <c r="Z173" s="1" t="n">
        <v>0.768620442</v>
      </c>
    </row>
    <row r="174" customFormat="false" ht="14" hidden="false" customHeight="false" outlineLevel="0" collapsed="false">
      <c r="A174" s="1" t="n">
        <v>176</v>
      </c>
      <c r="B174" s="1" t="s">
        <v>378</v>
      </c>
      <c r="C174" s="1" t="s">
        <v>27</v>
      </c>
      <c r="D174" s="1" t="s">
        <v>28</v>
      </c>
      <c r="E174" s="1" t="s">
        <v>379</v>
      </c>
      <c r="F174" s="1" t="n">
        <v>12</v>
      </c>
      <c r="G174" s="1" t="s">
        <v>30</v>
      </c>
      <c r="H174" s="1" t="s">
        <v>115</v>
      </c>
      <c r="I174" s="1" t="n">
        <v>-0.897560715</v>
      </c>
      <c r="J174" s="1" t="n">
        <v>0.345322814</v>
      </c>
      <c r="K174" s="1" t="n">
        <v>0.026528196</v>
      </c>
      <c r="L174" s="1" t="n">
        <v>-0.160654688</v>
      </c>
      <c r="M174" s="1" t="n">
        <v>0.143704457</v>
      </c>
      <c r="N174" s="1" t="n">
        <v>0.263587486</v>
      </c>
      <c r="O174" s="1" t="n">
        <v>-0.154407855</v>
      </c>
      <c r="P174" s="1" t="n">
        <v>0.12494636</v>
      </c>
      <c r="Q174" s="1" t="n">
        <v>0.216535465</v>
      </c>
      <c r="R174" s="1" t="n">
        <v>11.36479492</v>
      </c>
      <c r="S174" s="1" t="n">
        <v>10</v>
      </c>
      <c r="T174" s="1" t="n">
        <v>0.329812106</v>
      </c>
      <c r="U174" s="1" t="n">
        <v>17.18233229</v>
      </c>
      <c r="V174" s="1" t="n">
        <v>11</v>
      </c>
      <c r="W174" s="1" t="n">
        <v>0.102596736</v>
      </c>
      <c r="X174" s="1" t="n">
        <v>0.0727979</v>
      </c>
      <c r="Y174" s="1" t="n">
        <v>0.032175852</v>
      </c>
      <c r="Z174" s="1" t="n">
        <v>0.047167703</v>
      </c>
    </row>
    <row r="175" customFormat="false" ht="14" hidden="false" customHeight="false" outlineLevel="0" collapsed="false">
      <c r="A175" s="1" t="n">
        <v>177</v>
      </c>
      <c r="B175" s="1" t="s">
        <v>380</v>
      </c>
      <c r="C175" s="1" t="s">
        <v>27</v>
      </c>
      <c r="D175" s="1" t="s">
        <v>28</v>
      </c>
      <c r="E175" s="1" t="s">
        <v>381</v>
      </c>
      <c r="F175" s="1" t="n">
        <v>15</v>
      </c>
      <c r="G175" s="1" t="s">
        <v>30</v>
      </c>
      <c r="H175" s="1" t="s">
        <v>35</v>
      </c>
      <c r="I175" s="1" t="n">
        <v>-0.779404913</v>
      </c>
      <c r="J175" s="1" t="n">
        <v>0.594174157</v>
      </c>
      <c r="K175" s="1" t="n">
        <v>0.212299603</v>
      </c>
      <c r="L175" s="1" t="n">
        <v>-0.16297787</v>
      </c>
      <c r="M175" s="1" t="n">
        <v>0.156022521</v>
      </c>
      <c r="N175" s="1" t="n">
        <v>0.296217527</v>
      </c>
      <c r="O175" s="1" t="n">
        <v>-0.189961592</v>
      </c>
      <c r="P175" s="1" t="n">
        <v>0.117944391</v>
      </c>
      <c r="Q175" s="1" t="n">
        <v>0.107266276</v>
      </c>
      <c r="R175" s="1" t="n">
        <v>14.34259019</v>
      </c>
      <c r="S175" s="1" t="n">
        <v>13</v>
      </c>
      <c r="T175" s="1" t="n">
        <v>0.350167136</v>
      </c>
      <c r="U175" s="1" t="n">
        <v>15.47282445</v>
      </c>
      <c r="V175" s="1" t="n">
        <v>14</v>
      </c>
      <c r="W175" s="1" t="n">
        <v>0.346615549</v>
      </c>
      <c r="X175" s="1" t="n">
        <v>0.047566793</v>
      </c>
      <c r="Y175" s="1" t="n">
        <v>0.046996093</v>
      </c>
      <c r="Z175" s="1" t="n">
        <v>0.329937784</v>
      </c>
    </row>
    <row r="176" customFormat="false" ht="14" hidden="false" customHeight="false" outlineLevel="0" collapsed="false">
      <c r="A176" s="1" t="n">
        <v>178</v>
      </c>
      <c r="B176" s="1" t="s">
        <v>382</v>
      </c>
      <c r="C176" s="1" t="s">
        <v>27</v>
      </c>
      <c r="D176" s="1" t="s">
        <v>28</v>
      </c>
      <c r="E176" s="1" t="s">
        <v>383</v>
      </c>
      <c r="F176" s="1" t="n">
        <v>13</v>
      </c>
      <c r="G176" s="1" t="s">
        <v>30</v>
      </c>
      <c r="H176" s="1" t="s">
        <v>35</v>
      </c>
      <c r="I176" s="1" t="n">
        <v>0.645720435</v>
      </c>
      <c r="J176" s="1" t="n">
        <v>0.40081349</v>
      </c>
      <c r="K176" s="1" t="n">
        <v>0.135472189</v>
      </c>
      <c r="L176" s="1" t="n">
        <v>0.059988184</v>
      </c>
      <c r="M176" s="1" t="n">
        <v>0.140649923</v>
      </c>
      <c r="N176" s="1" t="n">
        <v>0.669738409</v>
      </c>
      <c r="O176" s="1" t="n">
        <v>0.107484375</v>
      </c>
      <c r="P176" s="1" t="n">
        <v>0.111662597</v>
      </c>
      <c r="Q176" s="1" t="n">
        <v>0.335757476</v>
      </c>
      <c r="R176" s="1" t="n">
        <v>15.22704088</v>
      </c>
      <c r="S176" s="1" t="n">
        <v>11</v>
      </c>
      <c r="T176" s="1" t="n">
        <v>0.172337058</v>
      </c>
      <c r="U176" s="1" t="n">
        <v>17.91681451</v>
      </c>
      <c r="V176" s="1" t="n">
        <v>12</v>
      </c>
      <c r="W176" s="1" t="n">
        <v>0.118239763</v>
      </c>
      <c r="X176" s="1" t="n">
        <v>-0.055036937</v>
      </c>
      <c r="Y176" s="1" t="n">
        <v>0.039482788</v>
      </c>
      <c r="Z176" s="1" t="n">
        <v>0.190852436</v>
      </c>
    </row>
    <row r="177" customFormat="false" ht="14" hidden="false" customHeight="false" outlineLevel="0" collapsed="false">
      <c r="A177" s="1" t="n">
        <v>179</v>
      </c>
      <c r="B177" s="1" t="s">
        <v>384</v>
      </c>
      <c r="C177" s="1" t="s">
        <v>27</v>
      </c>
      <c r="D177" s="1" t="s">
        <v>28</v>
      </c>
      <c r="E177" s="1" t="s">
        <v>385</v>
      </c>
      <c r="F177" s="1" t="n">
        <v>14</v>
      </c>
      <c r="G177" s="1" t="s">
        <v>30</v>
      </c>
      <c r="H177" s="1" t="s">
        <v>35</v>
      </c>
      <c r="I177" s="1" t="n">
        <v>0.23215877</v>
      </c>
      <c r="J177" s="1" t="n">
        <v>0.396489001</v>
      </c>
      <c r="K177" s="1" t="n">
        <v>0.569035451</v>
      </c>
      <c r="L177" s="1" t="n">
        <v>0.032731216</v>
      </c>
      <c r="M177" s="1" t="n">
        <v>0.160012807</v>
      </c>
      <c r="N177" s="1" t="n">
        <v>0.837920813</v>
      </c>
      <c r="O177" s="1" t="n">
        <v>0.029923894</v>
      </c>
      <c r="P177" s="1" t="n">
        <v>0.132390015</v>
      </c>
      <c r="Q177" s="1" t="n">
        <v>0.821179387</v>
      </c>
      <c r="R177" s="1" t="n">
        <v>18.53454235</v>
      </c>
      <c r="S177" s="1" t="n">
        <v>12</v>
      </c>
      <c r="T177" s="1" t="n">
        <v>0.100397653</v>
      </c>
      <c r="U177" s="1" t="n">
        <v>18.99008195</v>
      </c>
      <c r="V177" s="1" t="n">
        <v>13</v>
      </c>
      <c r="W177" s="1" t="n">
        <v>0.123411492</v>
      </c>
      <c r="X177" s="1" t="n">
        <v>-0.019342145</v>
      </c>
      <c r="Y177" s="1" t="n">
        <v>0.035615732</v>
      </c>
      <c r="Z177" s="1" t="n">
        <v>0.597019089</v>
      </c>
    </row>
    <row r="178" customFormat="false" ht="14" hidden="false" customHeight="false" outlineLevel="0" collapsed="false">
      <c r="A178" s="1" t="n">
        <v>180</v>
      </c>
      <c r="B178" s="1" t="s">
        <v>386</v>
      </c>
      <c r="C178" s="1" t="s">
        <v>27</v>
      </c>
      <c r="D178" s="1" t="s">
        <v>28</v>
      </c>
      <c r="E178" s="1" t="s">
        <v>387</v>
      </c>
      <c r="F178" s="1" t="n">
        <v>11</v>
      </c>
      <c r="G178" s="1" t="s">
        <v>34</v>
      </c>
      <c r="H178" s="1" t="s">
        <v>35</v>
      </c>
      <c r="I178" s="1" t="n">
        <v>-0.354902417</v>
      </c>
      <c r="J178" s="1" t="n">
        <v>0.447211767</v>
      </c>
      <c r="K178" s="1" t="n">
        <v>0.447851303</v>
      </c>
      <c r="L178" s="1" t="n">
        <v>0.142911558</v>
      </c>
      <c r="M178" s="1" t="n">
        <v>0.110992834</v>
      </c>
      <c r="N178" s="1" t="n">
        <v>0.197894072</v>
      </c>
      <c r="O178" s="1" t="n">
        <v>0.142353738</v>
      </c>
      <c r="P178" s="1" t="n">
        <v>0.088310483</v>
      </c>
      <c r="Q178" s="1" t="n">
        <v>0.106968745</v>
      </c>
      <c r="R178" s="1" t="n">
        <v>10.55726705</v>
      </c>
      <c r="S178" s="1" t="n">
        <v>9</v>
      </c>
      <c r="T178" s="1" t="n">
        <v>0.307279848</v>
      </c>
      <c r="U178" s="1" t="n">
        <v>12.06466764</v>
      </c>
      <c r="V178" s="1" t="n">
        <v>10</v>
      </c>
      <c r="W178" s="1" t="n">
        <v>0.280751856</v>
      </c>
      <c r="X178" s="1" t="n">
        <v>0.057020797</v>
      </c>
      <c r="Y178" s="1" t="n">
        <v>0.050300632</v>
      </c>
      <c r="Z178" s="1" t="n">
        <v>0.286254924</v>
      </c>
    </row>
    <row r="179" customFormat="false" ht="14" hidden="false" customHeight="false" outlineLevel="0" collapsed="false">
      <c r="A179" s="1" t="n">
        <v>181</v>
      </c>
      <c r="B179" s="1" t="s">
        <v>388</v>
      </c>
      <c r="C179" s="1" t="s">
        <v>27</v>
      </c>
      <c r="D179" s="1" t="s">
        <v>28</v>
      </c>
      <c r="E179" s="1" t="s">
        <v>389</v>
      </c>
      <c r="F179" s="1" t="n">
        <v>6</v>
      </c>
      <c r="G179" s="1" t="s">
        <v>34</v>
      </c>
      <c r="H179" s="1" t="s">
        <v>35</v>
      </c>
      <c r="I179" s="1" t="n">
        <v>0.304778194</v>
      </c>
      <c r="J179" s="1" t="n">
        <v>1.549075291</v>
      </c>
      <c r="K179" s="1" t="n">
        <v>0.853616698</v>
      </c>
      <c r="L179" s="1" t="n">
        <v>-0.036913221</v>
      </c>
      <c r="M179" s="1" t="n">
        <v>0.204389072</v>
      </c>
      <c r="N179" s="1" t="n">
        <v>0.856679428</v>
      </c>
      <c r="O179" s="1" t="n">
        <v>0.034489432</v>
      </c>
      <c r="P179" s="1" t="n">
        <v>0.175045346</v>
      </c>
      <c r="Q179" s="1" t="n">
        <v>0.843802957</v>
      </c>
      <c r="R179" s="1" t="n">
        <v>6.411087227</v>
      </c>
      <c r="S179" s="1" t="n">
        <v>4</v>
      </c>
      <c r="T179" s="1" t="n">
        <v>0.17047953</v>
      </c>
      <c r="U179" s="1" t="n">
        <v>6.460668349</v>
      </c>
      <c r="V179" s="1" t="n">
        <v>5</v>
      </c>
      <c r="W179" s="1" t="n">
        <v>0.263937092</v>
      </c>
      <c r="X179" s="1" t="n">
        <v>-0.020689631</v>
      </c>
      <c r="Y179" s="1" t="n">
        <v>0.117633335</v>
      </c>
      <c r="Z179" s="1" t="n">
        <v>0.868931503</v>
      </c>
    </row>
    <row r="180" customFormat="false" ht="14" hidden="false" customHeight="false" outlineLevel="0" collapsed="false">
      <c r="A180" s="1" t="n">
        <v>182</v>
      </c>
      <c r="B180" s="1" t="s">
        <v>390</v>
      </c>
      <c r="C180" s="1" t="s">
        <v>27</v>
      </c>
      <c r="D180" s="1" t="s">
        <v>28</v>
      </c>
      <c r="E180" s="1" t="s">
        <v>391</v>
      </c>
      <c r="F180" s="1" t="n">
        <v>10</v>
      </c>
      <c r="G180" s="1" t="s">
        <v>30</v>
      </c>
      <c r="H180" s="1" t="s">
        <v>35</v>
      </c>
      <c r="I180" s="1" t="n">
        <v>-0.484191185</v>
      </c>
      <c r="J180" s="1" t="n">
        <v>0.561355858</v>
      </c>
      <c r="K180" s="1" t="n">
        <v>0.413498917</v>
      </c>
      <c r="L180" s="1" t="n">
        <v>-0.09259912</v>
      </c>
      <c r="M180" s="1" t="n">
        <v>0.09105723</v>
      </c>
      <c r="N180" s="1" t="n">
        <v>0.309185209</v>
      </c>
      <c r="O180" s="1" t="n">
        <v>-0.080560111</v>
      </c>
      <c r="P180" s="1" t="n">
        <v>0.073589592</v>
      </c>
      <c r="Q180" s="1" t="n">
        <v>0.273638647</v>
      </c>
      <c r="R180" s="1" t="n">
        <v>1.041512492</v>
      </c>
      <c r="S180" s="1" t="n">
        <v>8</v>
      </c>
      <c r="T180" s="1" t="n">
        <v>0.997972247</v>
      </c>
      <c r="U180" s="1" t="n">
        <v>1.567555207</v>
      </c>
      <c r="V180" s="1" t="n">
        <v>9</v>
      </c>
      <c r="W180" s="1" t="n">
        <v>0.996613887</v>
      </c>
      <c r="X180" s="1" t="n">
        <v>0.053166208</v>
      </c>
      <c r="Y180" s="1" t="n">
        <v>0.07330358</v>
      </c>
      <c r="Z180" s="1" t="n">
        <v>0.488944956</v>
      </c>
    </row>
    <row r="181" customFormat="false" ht="14" hidden="false" customHeight="false" outlineLevel="0" collapsed="false">
      <c r="A181" s="1" t="n">
        <v>183</v>
      </c>
      <c r="B181" s="1" t="s">
        <v>392</v>
      </c>
      <c r="C181" s="1" t="s">
        <v>27</v>
      </c>
      <c r="D181" s="1" t="s">
        <v>28</v>
      </c>
      <c r="E181" s="1" t="s">
        <v>393</v>
      </c>
      <c r="F181" s="1" t="n">
        <v>5</v>
      </c>
      <c r="G181" s="1" t="s">
        <v>30</v>
      </c>
      <c r="H181" s="1" t="s">
        <v>35</v>
      </c>
      <c r="I181" s="1" t="n">
        <v>-0.142522358</v>
      </c>
      <c r="J181" s="1" t="n">
        <v>0.322957637</v>
      </c>
      <c r="K181" s="1" t="n">
        <v>0.688862333</v>
      </c>
      <c r="L181" s="1" t="n">
        <v>-0.035867842</v>
      </c>
      <c r="M181" s="1" t="n">
        <v>0.180674677</v>
      </c>
      <c r="N181" s="1" t="n">
        <v>0.842636916</v>
      </c>
      <c r="O181" s="1" t="n">
        <v>-0.052342429</v>
      </c>
      <c r="P181" s="1" t="n">
        <v>0.14210764</v>
      </c>
      <c r="Q181" s="1" t="n">
        <v>0.712627594</v>
      </c>
      <c r="R181" s="1" t="n">
        <v>1.678726121</v>
      </c>
      <c r="S181" s="1" t="n">
        <v>3</v>
      </c>
      <c r="T181" s="1" t="n">
        <v>0.641673777</v>
      </c>
      <c r="U181" s="1" t="n">
        <v>1.775417411</v>
      </c>
      <c r="V181" s="1" t="n">
        <v>4</v>
      </c>
      <c r="W181" s="1" t="n">
        <v>0.776976684</v>
      </c>
      <c r="X181" s="1" t="n">
        <v>0.010760072</v>
      </c>
      <c r="Y181" s="1" t="n">
        <v>0.034603617</v>
      </c>
      <c r="Z181" s="1" t="n">
        <v>0.776190713</v>
      </c>
    </row>
    <row r="182" customFormat="false" ht="14" hidden="false" customHeight="false" outlineLevel="0" collapsed="false">
      <c r="A182" s="1" t="n">
        <v>184</v>
      </c>
      <c r="B182" s="1" t="s">
        <v>394</v>
      </c>
      <c r="C182" s="1" t="s">
        <v>27</v>
      </c>
      <c r="D182" s="1" t="s">
        <v>28</v>
      </c>
      <c r="E182" s="1" t="s">
        <v>395</v>
      </c>
      <c r="F182" s="1" t="n">
        <v>9</v>
      </c>
      <c r="G182" s="1" t="s">
        <v>34</v>
      </c>
      <c r="H182" s="1" t="s">
        <v>35</v>
      </c>
      <c r="I182" s="1" t="n">
        <v>-0.440020795</v>
      </c>
      <c r="J182" s="1" t="n">
        <v>0.310291529</v>
      </c>
      <c r="K182" s="1" t="n">
        <v>0.199110916</v>
      </c>
      <c r="L182" s="1" t="n">
        <v>0.10569218</v>
      </c>
      <c r="M182" s="1" t="n">
        <v>0.0957266</v>
      </c>
      <c r="N182" s="1" t="n">
        <v>0.269547767</v>
      </c>
      <c r="O182" s="1" t="n">
        <v>0.046151751</v>
      </c>
      <c r="P182" s="1" t="n">
        <v>0.07212278</v>
      </c>
      <c r="Q182" s="1" t="n">
        <v>0.52223415</v>
      </c>
      <c r="R182" s="1" t="n">
        <v>3.443273367</v>
      </c>
      <c r="S182" s="1" t="n">
        <v>7</v>
      </c>
      <c r="T182" s="1" t="n">
        <v>0.841196879</v>
      </c>
      <c r="U182" s="1" t="n">
        <v>6.038420313</v>
      </c>
      <c r="V182" s="1" t="n">
        <v>8</v>
      </c>
      <c r="W182" s="1" t="n">
        <v>0.642928099</v>
      </c>
      <c r="X182" s="1" t="n">
        <v>0.075245059</v>
      </c>
      <c r="Y182" s="1" t="n">
        <v>0.046708617</v>
      </c>
      <c r="Z182" s="1" t="n">
        <v>0.151226712</v>
      </c>
    </row>
    <row r="183" customFormat="false" ht="14" hidden="false" customHeight="false" outlineLevel="0" collapsed="false">
      <c r="A183" s="1" t="n">
        <v>185</v>
      </c>
      <c r="B183" s="1" t="s">
        <v>396</v>
      </c>
      <c r="C183" s="1" t="s">
        <v>27</v>
      </c>
      <c r="D183" s="1" t="s">
        <v>28</v>
      </c>
      <c r="E183" s="1" t="s">
        <v>397</v>
      </c>
      <c r="F183" s="1" t="n">
        <v>14</v>
      </c>
      <c r="G183" s="1" t="s">
        <v>34</v>
      </c>
      <c r="H183" s="1" t="s">
        <v>35</v>
      </c>
      <c r="I183" s="1" t="n">
        <v>-0.067354772</v>
      </c>
      <c r="J183" s="1" t="n">
        <v>0.3151667</v>
      </c>
      <c r="K183" s="1" t="n">
        <v>0.834360031</v>
      </c>
      <c r="L183" s="1" t="n">
        <v>0.263525</v>
      </c>
      <c r="M183" s="1" t="n">
        <v>0.194444258</v>
      </c>
      <c r="N183" s="1" t="n">
        <v>0.175330681</v>
      </c>
      <c r="O183" s="1" t="n">
        <v>0.220274369</v>
      </c>
      <c r="P183" s="1" t="n">
        <v>0.154854472</v>
      </c>
      <c r="Q183" s="1" t="n">
        <v>0.154892613</v>
      </c>
      <c r="R183" s="1" t="n">
        <v>17.180325</v>
      </c>
      <c r="S183" s="1" t="n">
        <v>12</v>
      </c>
      <c r="T183" s="1" t="n">
        <v>0.142939073</v>
      </c>
      <c r="U183" s="1" t="n">
        <v>18.74861374</v>
      </c>
      <c r="V183" s="1" t="n">
        <v>13</v>
      </c>
      <c r="W183" s="1" t="n">
        <v>0.131106537</v>
      </c>
      <c r="X183" s="1" t="n">
        <v>0.025951875</v>
      </c>
      <c r="Y183" s="1" t="n">
        <v>0.024795952</v>
      </c>
      <c r="Z183" s="1" t="n">
        <v>0.315900407</v>
      </c>
    </row>
    <row r="184" customFormat="false" ht="14" hidden="false" customHeight="false" outlineLevel="0" collapsed="false">
      <c r="A184" s="1" t="n">
        <v>186</v>
      </c>
      <c r="B184" s="1" t="s">
        <v>398</v>
      </c>
      <c r="C184" s="1" t="s">
        <v>27</v>
      </c>
      <c r="D184" s="1" t="s">
        <v>28</v>
      </c>
      <c r="E184" s="1" t="s">
        <v>399</v>
      </c>
      <c r="F184" s="1" t="n">
        <v>12</v>
      </c>
      <c r="G184" s="1" t="s">
        <v>34</v>
      </c>
      <c r="H184" s="1" t="s">
        <v>35</v>
      </c>
      <c r="I184" s="1" t="n">
        <v>-0.720384768</v>
      </c>
      <c r="J184" s="1" t="n">
        <v>0.445447112</v>
      </c>
      <c r="K184" s="1" t="n">
        <v>0.136902706</v>
      </c>
      <c r="L184" s="1" t="n">
        <v>-0.08475193</v>
      </c>
      <c r="M184" s="1" t="n">
        <v>0.174107448</v>
      </c>
      <c r="N184" s="1" t="n">
        <v>0.626414624</v>
      </c>
      <c r="O184" s="1" t="n">
        <v>0.073746773</v>
      </c>
      <c r="P184" s="1" t="n">
        <v>0.149981642</v>
      </c>
      <c r="Q184" s="1" t="n">
        <v>0.62292767</v>
      </c>
      <c r="R184" s="1" t="n">
        <v>12.91938316</v>
      </c>
      <c r="S184" s="1" t="n">
        <v>10</v>
      </c>
      <c r="T184" s="1" t="n">
        <v>0.228214197</v>
      </c>
      <c r="U184" s="1" t="n">
        <v>17.44336826</v>
      </c>
      <c r="V184" s="1" t="n">
        <v>11</v>
      </c>
      <c r="W184" s="1" t="n">
        <v>0.095427844</v>
      </c>
      <c r="X184" s="1" t="n">
        <v>0.061469797</v>
      </c>
      <c r="Y184" s="1" t="n">
        <v>0.032848995</v>
      </c>
      <c r="Z184" s="1" t="n">
        <v>0.090816118</v>
      </c>
    </row>
    <row r="185" customFormat="false" ht="14" hidden="false" customHeight="false" outlineLevel="0" collapsed="false">
      <c r="A185" s="1" t="n">
        <v>187</v>
      </c>
      <c r="B185" s="1" t="s">
        <v>400</v>
      </c>
      <c r="C185" s="1" t="s">
        <v>27</v>
      </c>
      <c r="D185" s="1" t="s">
        <v>28</v>
      </c>
      <c r="E185" s="1" t="s">
        <v>401</v>
      </c>
      <c r="F185" s="1" t="n">
        <v>10</v>
      </c>
      <c r="G185" s="1" t="s">
        <v>34</v>
      </c>
      <c r="H185" s="1" t="s">
        <v>35</v>
      </c>
      <c r="I185" s="1" t="n">
        <v>0.128480442</v>
      </c>
      <c r="J185" s="1" t="n">
        <v>0.51921353</v>
      </c>
      <c r="K185" s="1" t="n">
        <v>0.8107909</v>
      </c>
      <c r="L185" s="1" t="n">
        <v>-0.022818633</v>
      </c>
      <c r="M185" s="1" t="n">
        <v>0.209399373</v>
      </c>
      <c r="N185" s="1" t="n">
        <v>0.913224834</v>
      </c>
      <c r="O185" s="1" t="n">
        <v>-0.107004138</v>
      </c>
      <c r="P185" s="1" t="n">
        <v>0.157275685</v>
      </c>
      <c r="Q185" s="1" t="n">
        <v>0.496276328</v>
      </c>
      <c r="R185" s="1" t="n">
        <v>9.23548663</v>
      </c>
      <c r="S185" s="1" t="n">
        <v>8</v>
      </c>
      <c r="T185" s="1" t="n">
        <v>0.322821855</v>
      </c>
      <c r="U185" s="1" t="n">
        <v>9.499443079</v>
      </c>
      <c r="V185" s="1" t="n">
        <v>9</v>
      </c>
      <c r="W185" s="1" t="n">
        <v>0.39250414</v>
      </c>
      <c r="X185" s="1" t="n">
        <v>-0.017327667</v>
      </c>
      <c r="Y185" s="1" t="n">
        <v>0.036237552</v>
      </c>
      <c r="Z185" s="1" t="n">
        <v>0.645323603</v>
      </c>
    </row>
    <row r="186" customFormat="false" ht="14" hidden="false" customHeight="false" outlineLevel="0" collapsed="false">
      <c r="A186" s="1" t="n">
        <v>188</v>
      </c>
      <c r="B186" s="1" t="s">
        <v>402</v>
      </c>
      <c r="C186" s="1" t="s">
        <v>27</v>
      </c>
      <c r="D186" s="1" t="s">
        <v>28</v>
      </c>
      <c r="E186" s="1" t="s">
        <v>403</v>
      </c>
      <c r="F186" s="1" t="n">
        <v>13</v>
      </c>
      <c r="G186" s="1" t="s">
        <v>30</v>
      </c>
      <c r="H186" s="1" t="s">
        <v>35</v>
      </c>
      <c r="I186" s="1" t="n">
        <v>0.620169625</v>
      </c>
      <c r="J186" s="1" t="n">
        <v>0.365899739</v>
      </c>
      <c r="K186" s="1" t="n">
        <v>0.118178125</v>
      </c>
      <c r="L186" s="1" t="n">
        <v>0.134571515</v>
      </c>
      <c r="M186" s="1" t="n">
        <v>0.180185604</v>
      </c>
      <c r="N186" s="1" t="n">
        <v>0.455154454</v>
      </c>
      <c r="O186" s="1" t="n">
        <v>0.184778728</v>
      </c>
      <c r="P186" s="1" t="n">
        <v>0.134267846</v>
      </c>
      <c r="Q186" s="1" t="n">
        <v>0.168761292</v>
      </c>
      <c r="R186" s="1" t="n">
        <v>8.128245844</v>
      </c>
      <c r="S186" s="1" t="n">
        <v>11</v>
      </c>
      <c r="T186" s="1" t="n">
        <v>0.701771766</v>
      </c>
      <c r="U186" s="1" t="n">
        <v>9.764477506</v>
      </c>
      <c r="V186" s="1" t="n">
        <v>12</v>
      </c>
      <c r="W186" s="1" t="n">
        <v>0.636614249</v>
      </c>
      <c r="X186" s="1" t="n">
        <v>-0.032696159</v>
      </c>
      <c r="Y186" s="1" t="n">
        <v>0.025560794</v>
      </c>
      <c r="Z186" s="1" t="n">
        <v>0.227167993</v>
      </c>
    </row>
    <row r="187" customFormat="false" ht="14" hidden="false" customHeight="false" outlineLevel="0" collapsed="false">
      <c r="A187" s="1" t="n">
        <v>189</v>
      </c>
      <c r="B187" s="1" t="s">
        <v>404</v>
      </c>
      <c r="C187" s="1" t="s">
        <v>27</v>
      </c>
      <c r="D187" s="1" t="s">
        <v>28</v>
      </c>
      <c r="E187" s="1" t="s">
        <v>405</v>
      </c>
      <c r="F187" s="1" t="n">
        <v>13</v>
      </c>
      <c r="G187" s="1" t="s">
        <v>30</v>
      </c>
      <c r="H187" s="1" t="s">
        <v>35</v>
      </c>
      <c r="I187" s="1" t="n">
        <v>0.426040634</v>
      </c>
      <c r="J187" s="1" t="n">
        <v>0.634589958</v>
      </c>
      <c r="K187" s="1" t="n">
        <v>0.515839814</v>
      </c>
      <c r="L187" s="1" t="n">
        <v>0.071991532</v>
      </c>
      <c r="M187" s="1" t="n">
        <v>0.195784968</v>
      </c>
      <c r="N187" s="1" t="n">
        <v>0.713091611</v>
      </c>
      <c r="O187" s="1" t="n">
        <v>0.068324509</v>
      </c>
      <c r="P187" s="1" t="n">
        <v>0.14533844</v>
      </c>
      <c r="Q187" s="1" t="n">
        <v>0.638279109</v>
      </c>
      <c r="R187" s="1" t="n">
        <v>12.34785846</v>
      </c>
      <c r="S187" s="1" t="n">
        <v>11</v>
      </c>
      <c r="T187" s="1" t="n">
        <v>0.338071799</v>
      </c>
      <c r="U187" s="1" t="n">
        <v>12.72551638</v>
      </c>
      <c r="V187" s="1" t="n">
        <v>12</v>
      </c>
      <c r="W187" s="1" t="n">
        <v>0.389302994</v>
      </c>
      <c r="X187" s="1" t="n">
        <v>-0.02641892</v>
      </c>
      <c r="Y187" s="1" t="n">
        <v>0.045547573</v>
      </c>
      <c r="Z187" s="1" t="n">
        <v>0.573583847</v>
      </c>
    </row>
    <row r="188" customFormat="false" ht="14" hidden="false" customHeight="false" outlineLevel="0" collapsed="false">
      <c r="A188" s="1" t="n">
        <v>190</v>
      </c>
      <c r="B188" s="1" t="s">
        <v>406</v>
      </c>
      <c r="C188" s="1" t="s">
        <v>27</v>
      </c>
      <c r="D188" s="1" t="s">
        <v>28</v>
      </c>
      <c r="E188" s="1" t="s">
        <v>407</v>
      </c>
      <c r="F188" s="1" t="n">
        <v>12</v>
      </c>
      <c r="G188" s="1" t="s">
        <v>30</v>
      </c>
      <c r="H188" s="1" t="s">
        <v>35</v>
      </c>
      <c r="I188" s="1" t="n">
        <v>0.025918721</v>
      </c>
      <c r="J188" s="1" t="n">
        <v>0.319883606</v>
      </c>
      <c r="K188" s="1" t="n">
        <v>0.937020413</v>
      </c>
      <c r="L188" s="1" t="n">
        <v>0.051750057</v>
      </c>
      <c r="M188" s="1" t="n">
        <v>0.186708251</v>
      </c>
      <c r="N188" s="1" t="n">
        <v>0.781649035</v>
      </c>
      <c r="O188" s="1" t="n">
        <v>0.02394631</v>
      </c>
      <c r="P188" s="1" t="n">
        <v>0.127321436</v>
      </c>
      <c r="Q188" s="1" t="n">
        <v>0.85081582</v>
      </c>
      <c r="R188" s="1" t="n">
        <v>9.137285909</v>
      </c>
      <c r="S188" s="1" t="n">
        <v>10</v>
      </c>
      <c r="T188" s="1" t="n">
        <v>0.519126174</v>
      </c>
      <c r="U188" s="1" t="n">
        <v>9.137331086</v>
      </c>
      <c r="V188" s="1" t="n">
        <v>11</v>
      </c>
      <c r="W188" s="1" t="n">
        <v>0.609217623</v>
      </c>
      <c r="X188" s="1" t="n">
        <v>-0.000157749</v>
      </c>
      <c r="Y188" s="1" t="n">
        <v>0.023469677</v>
      </c>
      <c r="Z188" s="1" t="n">
        <v>0.994769351</v>
      </c>
    </row>
    <row r="189" customFormat="false" ht="14" hidden="false" customHeight="false" outlineLevel="0" collapsed="false">
      <c r="A189" s="1" t="n">
        <v>191</v>
      </c>
      <c r="B189" s="1" t="s">
        <v>408</v>
      </c>
      <c r="C189" s="1" t="s">
        <v>27</v>
      </c>
      <c r="D189" s="1" t="s">
        <v>28</v>
      </c>
      <c r="E189" s="1" t="s">
        <v>409</v>
      </c>
      <c r="F189" s="1" t="n">
        <v>7</v>
      </c>
      <c r="G189" s="1" t="s">
        <v>30</v>
      </c>
      <c r="H189" s="1" t="s">
        <v>35</v>
      </c>
      <c r="I189" s="1" t="n">
        <v>0.245737701</v>
      </c>
      <c r="J189" s="1" t="n">
        <v>1.389820677</v>
      </c>
      <c r="K189" s="1" t="n">
        <v>0.866594646</v>
      </c>
      <c r="L189" s="1" t="n">
        <v>0.20927739</v>
      </c>
      <c r="M189" s="1" t="n">
        <v>0.248640162</v>
      </c>
      <c r="N189" s="1" t="n">
        <v>0.399962732</v>
      </c>
      <c r="O189" s="1" t="n">
        <v>0.194847921</v>
      </c>
      <c r="P189" s="1" t="n">
        <v>0.212475106</v>
      </c>
      <c r="Q189" s="1" t="n">
        <v>0.359122298</v>
      </c>
      <c r="R189" s="1" t="n">
        <v>8.679094989</v>
      </c>
      <c r="S189" s="1" t="n">
        <v>5</v>
      </c>
      <c r="T189" s="1" t="n">
        <v>0.122569155</v>
      </c>
      <c r="U189" s="1" t="n">
        <v>8.681489402</v>
      </c>
      <c r="V189" s="1" t="n">
        <v>6</v>
      </c>
      <c r="W189" s="1" t="n">
        <v>0.192299063</v>
      </c>
      <c r="X189" s="1" t="n">
        <v>-0.003760001</v>
      </c>
      <c r="Y189" s="1" t="n">
        <v>0.10123732</v>
      </c>
      <c r="Z189" s="1" t="n">
        <v>0.971810238</v>
      </c>
    </row>
    <row r="190" customFormat="false" ht="14" hidden="false" customHeight="false" outlineLevel="0" collapsed="false">
      <c r="A190" s="1" t="n">
        <v>192</v>
      </c>
      <c r="B190" s="1" t="s">
        <v>410</v>
      </c>
      <c r="C190" s="1" t="s">
        <v>27</v>
      </c>
      <c r="D190" s="1" t="s">
        <v>28</v>
      </c>
      <c r="E190" s="1" t="s">
        <v>411</v>
      </c>
      <c r="F190" s="1" t="n">
        <v>13</v>
      </c>
      <c r="G190" s="1" t="s">
        <v>34</v>
      </c>
      <c r="H190" s="1" t="s">
        <v>35</v>
      </c>
      <c r="I190" s="1" t="n">
        <v>0.339908172</v>
      </c>
      <c r="J190" s="1" t="n">
        <v>0.63928779</v>
      </c>
      <c r="K190" s="1" t="n">
        <v>0.605506224</v>
      </c>
      <c r="L190" s="1" t="n">
        <v>-0.358681807</v>
      </c>
      <c r="M190" s="1" t="n">
        <v>0.196439978</v>
      </c>
      <c r="N190" s="1" t="n">
        <v>0.067863753</v>
      </c>
      <c r="O190" s="1" t="n">
        <v>-0.225585669</v>
      </c>
      <c r="P190" s="1" t="n">
        <v>0.147405397</v>
      </c>
      <c r="Q190" s="1" t="n">
        <v>0.125923707</v>
      </c>
      <c r="R190" s="1" t="n">
        <v>6.192452184</v>
      </c>
      <c r="S190" s="1" t="n">
        <v>11</v>
      </c>
      <c r="T190" s="1" t="n">
        <v>0.86021945</v>
      </c>
      <c r="U190" s="1" t="n">
        <v>7.018849869</v>
      </c>
      <c r="V190" s="1" t="n">
        <v>12</v>
      </c>
      <c r="W190" s="1" t="n">
        <v>0.856365361</v>
      </c>
      <c r="X190" s="1" t="n">
        <v>-0.035261361</v>
      </c>
      <c r="Y190" s="1" t="n">
        <v>0.038788638</v>
      </c>
      <c r="Z190" s="1" t="n">
        <v>0.382802129</v>
      </c>
    </row>
    <row r="191" customFormat="false" ht="14" hidden="false" customHeight="false" outlineLevel="0" collapsed="false">
      <c r="A191" s="1" t="n">
        <v>193</v>
      </c>
      <c r="B191" s="1" t="s">
        <v>412</v>
      </c>
      <c r="C191" s="1" t="s">
        <v>27</v>
      </c>
      <c r="D191" s="1" t="s">
        <v>28</v>
      </c>
      <c r="E191" s="1" t="s">
        <v>413</v>
      </c>
      <c r="F191" s="1" t="n">
        <v>9</v>
      </c>
      <c r="G191" s="1" t="s">
        <v>34</v>
      </c>
      <c r="H191" s="1" t="s">
        <v>35</v>
      </c>
      <c r="I191" s="1" t="n">
        <v>-0.081675765</v>
      </c>
      <c r="J191" s="1" t="n">
        <v>0.296340219</v>
      </c>
      <c r="K191" s="1" t="n">
        <v>0.790802702</v>
      </c>
      <c r="L191" s="1" t="n">
        <v>0.135783655</v>
      </c>
      <c r="M191" s="1" t="n">
        <v>0.13523166</v>
      </c>
      <c r="N191" s="1" t="n">
        <v>0.315339162</v>
      </c>
      <c r="O191" s="1" t="n">
        <v>0.034325523</v>
      </c>
      <c r="P191" s="1" t="n">
        <v>0.099170584</v>
      </c>
      <c r="Q191" s="1" t="n">
        <v>0.729247981</v>
      </c>
      <c r="R191" s="1" t="n">
        <v>5.333754491</v>
      </c>
      <c r="S191" s="1" t="n">
        <v>7</v>
      </c>
      <c r="T191" s="1" t="n">
        <v>0.6193044</v>
      </c>
      <c r="U191" s="1" t="n">
        <v>5.506309371</v>
      </c>
      <c r="V191" s="1" t="n">
        <v>8</v>
      </c>
      <c r="W191" s="1" t="n">
        <v>0.702340869</v>
      </c>
      <c r="X191" s="1" t="n">
        <v>0.014009868</v>
      </c>
      <c r="Y191" s="1" t="n">
        <v>0.033726435</v>
      </c>
      <c r="Z191" s="1" t="n">
        <v>0.690288404</v>
      </c>
    </row>
    <row r="192" s="1" customFormat="true" ht="14" hidden="false" customHeight="false" outlineLevel="0" collapsed="false">
      <c r="A192" s="1" t="n">
        <v>194</v>
      </c>
      <c r="B192" s="1" t="s">
        <v>414</v>
      </c>
      <c r="C192" s="1" t="s">
        <v>27</v>
      </c>
      <c r="D192" s="1" t="s">
        <v>28</v>
      </c>
      <c r="E192" s="1" t="s">
        <v>415</v>
      </c>
      <c r="F192" s="1" t="n">
        <v>15</v>
      </c>
      <c r="G192" s="1" t="s">
        <v>30</v>
      </c>
      <c r="H192" s="1" t="s">
        <v>31</v>
      </c>
      <c r="I192" s="1" t="n">
        <v>-0.063070262</v>
      </c>
      <c r="J192" s="1" t="n">
        <v>0.381449879</v>
      </c>
      <c r="K192" s="1" t="n">
        <v>0.871217146</v>
      </c>
      <c r="L192" s="1" t="n">
        <v>-0.245273994</v>
      </c>
      <c r="M192" s="1" t="n">
        <v>0.181415076</v>
      </c>
      <c r="N192" s="1" t="n">
        <v>0.176373884</v>
      </c>
      <c r="O192" s="1" t="n">
        <v>-0.290474082</v>
      </c>
      <c r="P192" s="1" t="n">
        <v>0.144731523</v>
      </c>
      <c r="Q192" s="1" t="n">
        <v>0.044751196</v>
      </c>
      <c r="R192" s="1" t="n">
        <v>17.64714266</v>
      </c>
      <c r="S192" s="1" t="n">
        <v>13</v>
      </c>
      <c r="T192" s="1" t="n">
        <v>0.171382549</v>
      </c>
      <c r="U192" s="1" t="n">
        <v>18.21486688</v>
      </c>
      <c r="V192" s="1" t="n">
        <v>14</v>
      </c>
      <c r="W192" s="1" t="n">
        <v>0.197169196</v>
      </c>
      <c r="X192" s="1" t="n">
        <v>-0.018014087</v>
      </c>
      <c r="Y192" s="1" t="n">
        <v>0.027855379</v>
      </c>
      <c r="Z192" s="1" t="n">
        <v>0.529078991</v>
      </c>
    </row>
    <row r="193" customFormat="false" ht="14" hidden="false" customHeight="false" outlineLevel="0" collapsed="false">
      <c r="A193" s="1" t="n">
        <v>195</v>
      </c>
      <c r="B193" s="1" t="s">
        <v>416</v>
      </c>
      <c r="C193" s="1" t="s">
        <v>27</v>
      </c>
      <c r="D193" s="1" t="s">
        <v>28</v>
      </c>
      <c r="E193" s="1" t="s">
        <v>417</v>
      </c>
      <c r="F193" s="1" t="n">
        <v>10</v>
      </c>
      <c r="G193" s="1" t="s">
        <v>34</v>
      </c>
      <c r="H193" s="1" t="s">
        <v>35</v>
      </c>
      <c r="I193" s="1" t="n">
        <v>-0.40104226</v>
      </c>
      <c r="J193" s="1" t="n">
        <v>0.364987552</v>
      </c>
      <c r="K193" s="1" t="n">
        <v>0.303827298</v>
      </c>
      <c r="L193" s="1" t="n">
        <v>0.116952218</v>
      </c>
      <c r="M193" s="1" t="n">
        <v>0.111401364</v>
      </c>
      <c r="N193" s="1" t="n">
        <v>0.293797418</v>
      </c>
      <c r="O193" s="1" t="n">
        <v>-0.023382497</v>
      </c>
      <c r="P193" s="1" t="n">
        <v>0.08963068</v>
      </c>
      <c r="Q193" s="1" t="n">
        <v>0.794188097</v>
      </c>
      <c r="R193" s="1" t="n">
        <v>10.63708339</v>
      </c>
      <c r="S193" s="1" t="n">
        <v>8</v>
      </c>
      <c r="T193" s="1" t="n">
        <v>0.223122302</v>
      </c>
      <c r="U193" s="1" t="n">
        <v>12.15053937</v>
      </c>
      <c r="V193" s="1" t="n">
        <v>9</v>
      </c>
      <c r="W193" s="1" t="n">
        <v>0.204955072</v>
      </c>
      <c r="X193" s="1" t="n">
        <v>0.06288333</v>
      </c>
      <c r="Y193" s="1" t="n">
        <v>0.058940922</v>
      </c>
      <c r="Z193" s="1" t="n">
        <v>0.317157877</v>
      </c>
    </row>
    <row r="194" customFormat="false" ht="14" hidden="false" customHeight="false" outlineLevel="0" collapsed="false">
      <c r="A194" s="1" t="n">
        <v>196</v>
      </c>
      <c r="B194" s="1" t="s">
        <v>418</v>
      </c>
      <c r="C194" s="1" t="s">
        <v>27</v>
      </c>
      <c r="D194" s="1" t="s">
        <v>28</v>
      </c>
      <c r="E194" s="1" t="s">
        <v>419</v>
      </c>
      <c r="F194" s="1" t="n">
        <v>13</v>
      </c>
      <c r="G194" s="1" t="s">
        <v>34</v>
      </c>
      <c r="H194" s="1" t="s">
        <v>35</v>
      </c>
      <c r="I194" s="1" t="n">
        <v>0.033597282</v>
      </c>
      <c r="J194" s="1" t="n">
        <v>0.337069616</v>
      </c>
      <c r="K194" s="1" t="n">
        <v>0.922396017</v>
      </c>
      <c r="L194" s="1" t="n">
        <v>0.000587031</v>
      </c>
      <c r="M194" s="1" t="n">
        <v>0.145124602</v>
      </c>
      <c r="N194" s="1" t="n">
        <v>0.996772552</v>
      </c>
      <c r="O194" s="1" t="n">
        <v>-0.011853701</v>
      </c>
      <c r="P194" s="1" t="n">
        <v>0.107186315</v>
      </c>
      <c r="Q194" s="1" t="n">
        <v>0.911941723</v>
      </c>
      <c r="R194" s="1" t="n">
        <v>5.594367092</v>
      </c>
      <c r="S194" s="1" t="n">
        <v>11</v>
      </c>
      <c r="T194" s="1" t="n">
        <v>0.899013487</v>
      </c>
      <c r="U194" s="1" t="n">
        <v>5.614594764</v>
      </c>
      <c r="V194" s="1" t="n">
        <v>12</v>
      </c>
      <c r="W194" s="1" t="n">
        <v>0.934251431</v>
      </c>
      <c r="X194" s="1" t="n">
        <v>-0.003916394</v>
      </c>
      <c r="Y194" s="1" t="n">
        <v>0.027536797</v>
      </c>
      <c r="Z194" s="1" t="n">
        <v>0.889474588</v>
      </c>
    </row>
    <row r="195" customFormat="false" ht="14" hidden="false" customHeight="false" outlineLevel="0" collapsed="false">
      <c r="A195" s="1" t="n">
        <v>197</v>
      </c>
      <c r="B195" s="1" t="s">
        <v>420</v>
      </c>
      <c r="C195" s="1" t="s">
        <v>27</v>
      </c>
      <c r="D195" s="1" t="s">
        <v>28</v>
      </c>
      <c r="E195" s="1" t="s">
        <v>421</v>
      </c>
      <c r="F195" s="1" t="n">
        <v>13</v>
      </c>
      <c r="G195" s="1" t="s">
        <v>30</v>
      </c>
      <c r="H195" s="1" t="s">
        <v>35</v>
      </c>
      <c r="I195" s="1" t="n">
        <v>-0.22618578</v>
      </c>
      <c r="J195" s="1" t="n">
        <v>0.317997414</v>
      </c>
      <c r="K195" s="1" t="n">
        <v>0.491717635</v>
      </c>
      <c r="L195" s="1" t="n">
        <v>-0.11524124</v>
      </c>
      <c r="M195" s="1" t="n">
        <v>0.100519713</v>
      </c>
      <c r="N195" s="1" t="n">
        <v>0.251607298</v>
      </c>
      <c r="O195" s="1" t="n">
        <v>-0.086306774</v>
      </c>
      <c r="P195" s="1" t="n">
        <v>0.074673391</v>
      </c>
      <c r="Q195" s="1" t="n">
        <v>0.247766982</v>
      </c>
      <c r="R195" s="1" t="n">
        <v>7.19795843</v>
      </c>
      <c r="S195" s="1" t="n">
        <v>11</v>
      </c>
      <c r="T195" s="1" t="n">
        <v>0.782833273</v>
      </c>
      <c r="U195" s="1" t="n">
        <v>7.402740286</v>
      </c>
      <c r="V195" s="1" t="n">
        <v>12</v>
      </c>
      <c r="W195" s="1" t="n">
        <v>0.829892497</v>
      </c>
      <c r="X195" s="1" t="n">
        <v>0.016571569</v>
      </c>
      <c r="Y195" s="1" t="n">
        <v>0.036619962</v>
      </c>
      <c r="Z195" s="1" t="n">
        <v>0.659682953</v>
      </c>
    </row>
    <row r="196" customFormat="false" ht="14" hidden="false" customHeight="false" outlineLevel="0" collapsed="false">
      <c r="A196" s="1" t="n">
        <v>198</v>
      </c>
      <c r="B196" s="1" t="s">
        <v>422</v>
      </c>
      <c r="C196" s="1" t="s">
        <v>27</v>
      </c>
      <c r="D196" s="1" t="s">
        <v>28</v>
      </c>
      <c r="E196" s="1" t="s">
        <v>423</v>
      </c>
      <c r="F196" s="1" t="n">
        <v>14</v>
      </c>
      <c r="G196" s="1" t="s">
        <v>34</v>
      </c>
      <c r="H196" s="1" t="s">
        <v>35</v>
      </c>
      <c r="I196" s="1" t="n">
        <v>-0.114002678</v>
      </c>
      <c r="J196" s="1" t="n">
        <v>0.299277169</v>
      </c>
      <c r="K196" s="1" t="n">
        <v>0.709915672</v>
      </c>
      <c r="L196" s="1" t="n">
        <v>0.103694988</v>
      </c>
      <c r="M196" s="1" t="n">
        <v>0.137141255</v>
      </c>
      <c r="N196" s="1" t="n">
        <v>0.44957838</v>
      </c>
      <c r="O196" s="1" t="n">
        <v>0.100111162</v>
      </c>
      <c r="P196" s="1" t="n">
        <v>0.135781598</v>
      </c>
      <c r="Q196" s="1" t="n">
        <v>0.460942663</v>
      </c>
      <c r="R196" s="1" t="n">
        <v>29.08464508</v>
      </c>
      <c r="S196" s="1" t="n">
        <v>12</v>
      </c>
      <c r="T196" s="1" t="n">
        <v>0.003827542</v>
      </c>
      <c r="U196" s="1" t="n">
        <v>30.6580892</v>
      </c>
      <c r="V196" s="1" t="n">
        <v>13</v>
      </c>
      <c r="W196" s="1" t="n">
        <v>0.003781864</v>
      </c>
      <c r="X196" s="1" t="n">
        <v>0.028372891</v>
      </c>
      <c r="Y196" s="1" t="n">
        <v>0.035214311</v>
      </c>
      <c r="Z196" s="1" t="n">
        <v>0.436079724</v>
      </c>
    </row>
    <row r="197" customFormat="false" ht="14" hidden="false" customHeight="false" outlineLevel="0" collapsed="false">
      <c r="A197" s="1" t="n">
        <v>199</v>
      </c>
      <c r="B197" s="1" t="s">
        <v>424</v>
      </c>
      <c r="C197" s="1" t="s">
        <v>27</v>
      </c>
      <c r="D197" s="1" t="s">
        <v>28</v>
      </c>
      <c r="E197" s="1" t="s">
        <v>425</v>
      </c>
      <c r="F197" s="1" t="n">
        <v>14</v>
      </c>
      <c r="G197" s="1" t="s">
        <v>30</v>
      </c>
      <c r="H197" s="1" t="s">
        <v>115</v>
      </c>
      <c r="I197" s="1" t="n">
        <v>0.998537573</v>
      </c>
      <c r="J197" s="1" t="n">
        <v>0.368839636</v>
      </c>
      <c r="K197" s="1" t="n">
        <v>0.019052432</v>
      </c>
      <c r="L197" s="1" t="n">
        <v>0.095058575</v>
      </c>
      <c r="M197" s="1" t="n">
        <v>0.131334977</v>
      </c>
      <c r="N197" s="1" t="n">
        <v>0.469196392</v>
      </c>
      <c r="O197" s="1" t="n">
        <v>0.166091819</v>
      </c>
      <c r="P197" s="1" t="n">
        <v>0.097627698</v>
      </c>
      <c r="Q197" s="1" t="n">
        <v>0.088890868</v>
      </c>
      <c r="R197" s="1" t="n">
        <v>9.46546709</v>
      </c>
      <c r="S197" s="1" t="n">
        <v>12</v>
      </c>
      <c r="T197" s="1" t="n">
        <v>0.662742704</v>
      </c>
      <c r="U197" s="1" t="n">
        <v>14.89105154</v>
      </c>
      <c r="V197" s="1" t="n">
        <v>13</v>
      </c>
      <c r="W197" s="1" t="n">
        <v>0.314203508</v>
      </c>
      <c r="X197" s="1" t="n">
        <v>-0.083838055</v>
      </c>
      <c r="Y197" s="1" t="n">
        <v>0.03599299</v>
      </c>
      <c r="Z197" s="1" t="n">
        <v>0.038119604</v>
      </c>
    </row>
    <row r="198" customFormat="false" ht="14" hidden="false" customHeight="false" outlineLevel="0" collapsed="false">
      <c r="A198" s="1" t="n">
        <v>200</v>
      </c>
      <c r="B198" s="1" t="s">
        <v>426</v>
      </c>
      <c r="C198" s="1" t="s">
        <v>27</v>
      </c>
      <c r="D198" s="1" t="s">
        <v>28</v>
      </c>
      <c r="E198" s="1" t="s">
        <v>427</v>
      </c>
      <c r="F198" s="1" t="n">
        <v>12</v>
      </c>
      <c r="G198" s="1" t="s">
        <v>34</v>
      </c>
      <c r="H198" s="1" t="s">
        <v>35</v>
      </c>
      <c r="I198" s="1" t="n">
        <v>-0.494476565</v>
      </c>
      <c r="J198" s="1" t="n">
        <v>0.691915487</v>
      </c>
      <c r="K198" s="1" t="n">
        <v>0.491172124</v>
      </c>
      <c r="L198" s="1" t="n">
        <v>0.029089408</v>
      </c>
      <c r="M198" s="1" t="n">
        <v>0.221322042</v>
      </c>
      <c r="N198" s="1" t="n">
        <v>0.895431399</v>
      </c>
      <c r="O198" s="1" t="n">
        <v>0.018801714</v>
      </c>
      <c r="P198" s="1" t="n">
        <v>0.196956297</v>
      </c>
      <c r="Q198" s="1" t="n">
        <v>0.923948388</v>
      </c>
      <c r="R198" s="1" t="n">
        <v>18.57230098</v>
      </c>
      <c r="S198" s="1" t="n">
        <v>10</v>
      </c>
      <c r="T198" s="1" t="n">
        <v>0.046043679</v>
      </c>
      <c r="U198" s="1" t="n">
        <v>19.68815484</v>
      </c>
      <c r="V198" s="1" t="n">
        <v>11</v>
      </c>
      <c r="W198" s="1" t="n">
        <v>0.049805258</v>
      </c>
      <c r="X198" s="1" t="n">
        <v>0.033886407</v>
      </c>
      <c r="Y198" s="1" t="n">
        <v>0.043717439</v>
      </c>
      <c r="Z198" s="1" t="n">
        <v>0.456204695</v>
      </c>
    </row>
    <row r="199" s="1" customFormat="true" ht="14" hidden="false" customHeight="false" outlineLevel="0" collapsed="false">
      <c r="A199" s="1" t="n">
        <v>201</v>
      </c>
      <c r="B199" s="1" t="s">
        <v>428</v>
      </c>
      <c r="C199" s="1" t="s">
        <v>27</v>
      </c>
      <c r="D199" s="1" t="s">
        <v>28</v>
      </c>
      <c r="E199" s="1" t="s">
        <v>429</v>
      </c>
      <c r="F199" s="1" t="n">
        <v>11</v>
      </c>
      <c r="G199" s="1" t="s">
        <v>30</v>
      </c>
      <c r="H199" s="1" t="s">
        <v>31</v>
      </c>
      <c r="I199" s="1" t="n">
        <v>0.318432284</v>
      </c>
      <c r="J199" s="1" t="n">
        <v>0.411645185</v>
      </c>
      <c r="K199" s="1" t="n">
        <v>0.459026486</v>
      </c>
      <c r="L199" s="1" t="n">
        <v>0.30575902</v>
      </c>
      <c r="M199" s="1" t="n">
        <v>0.164242758</v>
      </c>
      <c r="N199" s="1" t="n">
        <v>0.062655455</v>
      </c>
      <c r="O199" s="1" t="n">
        <v>0.367150271</v>
      </c>
      <c r="P199" s="1" t="n">
        <v>0.122772006</v>
      </c>
      <c r="Q199" s="1" t="n">
        <v>0.002785168</v>
      </c>
      <c r="R199" s="1" t="n">
        <v>8.593396104</v>
      </c>
      <c r="S199" s="1" t="n">
        <v>9</v>
      </c>
      <c r="T199" s="1" t="n">
        <v>0.475620919</v>
      </c>
      <c r="U199" s="1" t="n">
        <v>8.608770251</v>
      </c>
      <c r="V199" s="1" t="n">
        <v>10</v>
      </c>
      <c r="W199" s="1" t="n">
        <v>0.569590662</v>
      </c>
      <c r="X199" s="1" t="n">
        <v>0.004013287</v>
      </c>
      <c r="Y199" s="1" t="n">
        <v>0.032367166</v>
      </c>
      <c r="Z199" s="1" t="n">
        <v>0.904046266</v>
      </c>
    </row>
    <row r="200" customFormat="false" ht="14" hidden="false" customHeight="false" outlineLevel="0" collapsed="false">
      <c r="A200" s="1" t="n">
        <v>202</v>
      </c>
      <c r="B200" s="1" t="s">
        <v>430</v>
      </c>
      <c r="C200" s="1" t="s">
        <v>27</v>
      </c>
      <c r="D200" s="1" t="s">
        <v>28</v>
      </c>
      <c r="E200" s="1" t="s">
        <v>431</v>
      </c>
      <c r="F200" s="1" t="n">
        <v>8</v>
      </c>
      <c r="G200" s="1" t="s">
        <v>34</v>
      </c>
      <c r="H200" s="1" t="s">
        <v>35</v>
      </c>
      <c r="I200" s="1" t="n">
        <v>0.560688335</v>
      </c>
      <c r="J200" s="1" t="n">
        <v>0.336317044</v>
      </c>
      <c r="K200" s="1" t="n">
        <v>0.146533488</v>
      </c>
      <c r="L200" s="1" t="n">
        <v>-0.121481898</v>
      </c>
      <c r="M200" s="1" t="n">
        <v>0.136313318</v>
      </c>
      <c r="N200" s="1" t="n">
        <v>0.372823972</v>
      </c>
      <c r="O200" s="1" t="n">
        <v>-0.116145913</v>
      </c>
      <c r="P200" s="1" t="n">
        <v>0.115381208</v>
      </c>
      <c r="Q200" s="1" t="n">
        <v>0.314113748</v>
      </c>
      <c r="R200" s="1" t="n">
        <v>6.104844996</v>
      </c>
      <c r="S200" s="1" t="n">
        <v>6</v>
      </c>
      <c r="T200" s="1" t="n">
        <v>0.41154844</v>
      </c>
      <c r="U200" s="1" t="n">
        <v>10.5803245</v>
      </c>
      <c r="V200" s="1" t="n">
        <v>7</v>
      </c>
      <c r="W200" s="1" t="n">
        <v>0.158001499</v>
      </c>
      <c r="X200" s="1" t="n">
        <v>-0.10058496</v>
      </c>
      <c r="Y200" s="1" t="n">
        <v>0.047959534</v>
      </c>
      <c r="Z200" s="1" t="n">
        <v>0.08078002</v>
      </c>
    </row>
    <row r="201" customFormat="false" ht="14" hidden="false" customHeight="false" outlineLevel="0" collapsed="false">
      <c r="A201" s="1" t="n">
        <v>203</v>
      </c>
      <c r="B201" s="1" t="s">
        <v>432</v>
      </c>
      <c r="C201" s="1" t="s">
        <v>27</v>
      </c>
      <c r="D201" s="1" t="s">
        <v>28</v>
      </c>
      <c r="E201" s="1" t="s">
        <v>433</v>
      </c>
      <c r="F201" s="1" t="n">
        <v>15</v>
      </c>
      <c r="G201" s="1" t="s">
        <v>34</v>
      </c>
      <c r="H201" s="1" t="s">
        <v>35</v>
      </c>
      <c r="I201" s="1" t="n">
        <v>-0.218428521</v>
      </c>
      <c r="J201" s="1" t="n">
        <v>0.545412792</v>
      </c>
      <c r="K201" s="1" t="n">
        <v>0.695304566</v>
      </c>
      <c r="L201" s="1" t="n">
        <v>0.082204765</v>
      </c>
      <c r="M201" s="1" t="n">
        <v>0.181370138</v>
      </c>
      <c r="N201" s="1" t="n">
        <v>0.650373694</v>
      </c>
      <c r="O201" s="1" t="n">
        <v>0.09543896</v>
      </c>
      <c r="P201" s="1" t="n">
        <v>0.128825675</v>
      </c>
      <c r="Q201" s="1" t="n">
        <v>0.458791647</v>
      </c>
      <c r="R201" s="1" t="n">
        <v>10.89327549</v>
      </c>
      <c r="S201" s="1" t="n">
        <v>13</v>
      </c>
      <c r="T201" s="1" t="n">
        <v>0.619757922</v>
      </c>
      <c r="U201" s="1" t="n">
        <v>11.24400579</v>
      </c>
      <c r="V201" s="1" t="n">
        <v>14</v>
      </c>
      <c r="W201" s="1" t="n">
        <v>0.666769922</v>
      </c>
      <c r="X201" s="1" t="n">
        <v>0.019539902</v>
      </c>
      <c r="Y201" s="1" t="n">
        <v>0.032994058</v>
      </c>
      <c r="Z201" s="1" t="n">
        <v>0.563859071</v>
      </c>
    </row>
    <row r="202" customFormat="false" ht="14" hidden="false" customHeight="false" outlineLevel="0" collapsed="false">
      <c r="A202" s="1" t="n">
        <v>204</v>
      </c>
      <c r="B202" s="1" t="s">
        <v>434</v>
      </c>
      <c r="C202" s="1" t="s">
        <v>27</v>
      </c>
      <c r="D202" s="1" t="s">
        <v>28</v>
      </c>
      <c r="E202" s="1" t="s">
        <v>435</v>
      </c>
      <c r="F202" s="1" t="n">
        <v>11</v>
      </c>
      <c r="G202" s="1" t="s">
        <v>30</v>
      </c>
      <c r="H202" s="1" t="s">
        <v>35</v>
      </c>
      <c r="I202" s="1" t="n">
        <v>0.213379332</v>
      </c>
      <c r="J202" s="1" t="n">
        <v>0.375313695</v>
      </c>
      <c r="K202" s="1" t="n">
        <v>0.583576569</v>
      </c>
      <c r="L202" s="1" t="n">
        <v>0.375168303</v>
      </c>
      <c r="M202" s="1" t="n">
        <v>0.208326858</v>
      </c>
      <c r="N202" s="1" t="n">
        <v>0.071724346</v>
      </c>
      <c r="O202" s="1" t="n">
        <v>0.22666167</v>
      </c>
      <c r="P202" s="1" t="n">
        <v>0.155811452</v>
      </c>
      <c r="Q202" s="1" t="n">
        <v>0.145747442</v>
      </c>
      <c r="R202" s="1" t="n">
        <v>10.52098388</v>
      </c>
      <c r="S202" s="1" t="n">
        <v>9</v>
      </c>
      <c r="T202" s="1" t="n">
        <v>0.309975724</v>
      </c>
      <c r="U202" s="1" t="n">
        <v>10.5227947</v>
      </c>
      <c r="V202" s="1" t="n">
        <v>10</v>
      </c>
      <c r="W202" s="1" t="n">
        <v>0.395883109</v>
      </c>
      <c r="X202" s="1" t="n">
        <v>0.001046743</v>
      </c>
      <c r="Y202" s="1" t="n">
        <v>0.026595548</v>
      </c>
      <c r="Z202" s="1" t="n">
        <v>0.969464339</v>
      </c>
    </row>
    <row r="203" customFormat="false" ht="14" hidden="false" customHeight="false" outlineLevel="0" collapsed="false">
      <c r="A203" s="1" t="n">
        <v>205</v>
      </c>
      <c r="B203" s="1" t="s">
        <v>436</v>
      </c>
      <c r="C203" s="1" t="s">
        <v>27</v>
      </c>
      <c r="D203" s="1" t="s">
        <v>28</v>
      </c>
      <c r="E203" s="1" t="s">
        <v>437</v>
      </c>
      <c r="F203" s="1" t="n">
        <v>8</v>
      </c>
      <c r="G203" s="1" t="s">
        <v>34</v>
      </c>
      <c r="H203" s="1" t="s">
        <v>35</v>
      </c>
      <c r="I203" s="1" t="n">
        <v>-0.17962635</v>
      </c>
      <c r="J203" s="1" t="n">
        <v>0.421601846</v>
      </c>
      <c r="K203" s="1" t="n">
        <v>0.684927239</v>
      </c>
      <c r="L203" s="1" t="n">
        <v>0.263895239</v>
      </c>
      <c r="M203" s="1" t="n">
        <v>0.160291776</v>
      </c>
      <c r="N203" s="1" t="n">
        <v>0.099693167</v>
      </c>
      <c r="O203" s="1" t="n">
        <v>0.21162233</v>
      </c>
      <c r="P203" s="1" t="n">
        <v>0.117508464</v>
      </c>
      <c r="Q203" s="1" t="n">
        <v>0.071716849</v>
      </c>
      <c r="R203" s="1" t="n">
        <v>6.542587627</v>
      </c>
      <c r="S203" s="1" t="n">
        <v>6</v>
      </c>
      <c r="T203" s="1" t="n">
        <v>0.36522407</v>
      </c>
      <c r="U203" s="1" t="n">
        <v>7.561566674</v>
      </c>
      <c r="V203" s="1" t="n">
        <v>7</v>
      </c>
      <c r="W203" s="1" t="n">
        <v>0.372835235</v>
      </c>
      <c r="X203" s="1" t="n">
        <v>0.047393609</v>
      </c>
      <c r="Y203" s="1" t="n">
        <v>0.049027111</v>
      </c>
      <c r="Z203" s="1" t="n">
        <v>0.371035602</v>
      </c>
    </row>
    <row r="204" customFormat="false" ht="14" hidden="false" customHeight="false" outlineLevel="0" collapsed="false">
      <c r="A204" s="1" t="n">
        <v>206</v>
      </c>
      <c r="B204" s="1" t="s">
        <v>438</v>
      </c>
      <c r="C204" s="1" t="s">
        <v>27</v>
      </c>
      <c r="D204" s="1" t="s">
        <v>28</v>
      </c>
      <c r="E204" s="1" t="s">
        <v>439</v>
      </c>
      <c r="F204" s="1" t="n">
        <v>12</v>
      </c>
      <c r="G204" s="1" t="s">
        <v>30</v>
      </c>
      <c r="H204" s="1" t="s">
        <v>35</v>
      </c>
      <c r="I204" s="1" t="n">
        <v>0.178019714</v>
      </c>
      <c r="J204" s="1" t="n">
        <v>0.35644132</v>
      </c>
      <c r="K204" s="1" t="n">
        <v>0.628276674</v>
      </c>
      <c r="L204" s="1" t="n">
        <v>0.068659821</v>
      </c>
      <c r="M204" s="1" t="n">
        <v>0.102647164</v>
      </c>
      <c r="N204" s="1" t="n">
        <v>0.503564656</v>
      </c>
      <c r="O204" s="1" t="n">
        <v>0.054566484</v>
      </c>
      <c r="P204" s="1" t="n">
        <v>0.077311618</v>
      </c>
      <c r="Q204" s="1" t="n">
        <v>0.480312979</v>
      </c>
      <c r="R204" s="1" t="n">
        <v>13.80259919</v>
      </c>
      <c r="S204" s="1" t="n">
        <v>10</v>
      </c>
      <c r="T204" s="1" t="n">
        <v>0.18218758</v>
      </c>
      <c r="U204" s="1" t="n">
        <v>13.97708932</v>
      </c>
      <c r="V204" s="1" t="n">
        <v>11</v>
      </c>
      <c r="W204" s="1" t="n">
        <v>0.234263814</v>
      </c>
      <c r="X204" s="1" t="n">
        <v>-0.017856015</v>
      </c>
      <c r="Y204" s="1" t="n">
        <v>0.050220331</v>
      </c>
      <c r="Z204" s="1" t="n">
        <v>0.729560632</v>
      </c>
    </row>
    <row r="205" customFormat="false" ht="14" hidden="false" customHeight="false" outlineLevel="0" collapsed="false">
      <c r="A205" s="1" t="n">
        <v>207</v>
      </c>
      <c r="B205" s="1" t="s">
        <v>440</v>
      </c>
      <c r="C205" s="1" t="s">
        <v>27</v>
      </c>
      <c r="D205" s="1" t="s">
        <v>28</v>
      </c>
      <c r="E205" s="1" t="s">
        <v>441</v>
      </c>
      <c r="F205" s="1" t="n">
        <v>15</v>
      </c>
      <c r="G205" s="1" t="s">
        <v>30</v>
      </c>
      <c r="H205" s="1" t="s">
        <v>35</v>
      </c>
      <c r="I205" s="1" t="n">
        <v>0.385789789</v>
      </c>
      <c r="J205" s="1" t="n">
        <v>0.282349668</v>
      </c>
      <c r="K205" s="1" t="n">
        <v>0.194996923</v>
      </c>
      <c r="L205" s="1" t="n">
        <v>0.121779205</v>
      </c>
      <c r="M205" s="1" t="n">
        <v>0.167126354</v>
      </c>
      <c r="N205" s="1" t="n">
        <v>0.466206314</v>
      </c>
      <c r="O205" s="1" t="n">
        <v>0.172519273</v>
      </c>
      <c r="P205" s="1" t="n">
        <v>0.120648595</v>
      </c>
      <c r="Q205" s="1" t="n">
        <v>0.152736569</v>
      </c>
      <c r="R205" s="1" t="n">
        <v>9.988633718</v>
      </c>
      <c r="S205" s="1" t="n">
        <v>13</v>
      </c>
      <c r="T205" s="1" t="n">
        <v>0.694863565</v>
      </c>
      <c r="U205" s="1" t="n">
        <v>10.68661787</v>
      </c>
      <c r="V205" s="1" t="n">
        <v>14</v>
      </c>
      <c r="W205" s="1" t="n">
        <v>0.710460301</v>
      </c>
      <c r="X205" s="1" t="n">
        <v>-0.01824387</v>
      </c>
      <c r="Y205" s="1" t="n">
        <v>0.021837061</v>
      </c>
      <c r="Z205" s="1" t="n">
        <v>0.418552373</v>
      </c>
    </row>
    <row r="206" customFormat="false" ht="14" hidden="false" customHeight="false" outlineLevel="0" collapsed="false">
      <c r="A206" s="1" t="n">
        <v>208</v>
      </c>
      <c r="B206" s="1" t="s">
        <v>442</v>
      </c>
      <c r="C206" s="1" t="s">
        <v>27</v>
      </c>
      <c r="D206" s="1" t="s">
        <v>28</v>
      </c>
      <c r="E206" s="1" t="s">
        <v>443</v>
      </c>
      <c r="F206" s="1" t="n">
        <v>9</v>
      </c>
      <c r="G206" s="1" t="s">
        <v>34</v>
      </c>
      <c r="H206" s="1" t="s">
        <v>35</v>
      </c>
      <c r="I206" s="1" t="n">
        <v>0.503022215</v>
      </c>
      <c r="J206" s="1" t="n">
        <v>0.334333946</v>
      </c>
      <c r="K206" s="1" t="n">
        <v>0.176152822</v>
      </c>
      <c r="L206" s="1" t="n">
        <v>-0.218187953</v>
      </c>
      <c r="M206" s="1" t="n">
        <v>0.125009035</v>
      </c>
      <c r="N206" s="1" t="n">
        <v>0.080919185</v>
      </c>
      <c r="O206" s="1" t="n">
        <v>-0.138606955</v>
      </c>
      <c r="P206" s="1" t="n">
        <v>0.102543666</v>
      </c>
      <c r="Q206" s="1" t="n">
        <v>0.17647542</v>
      </c>
      <c r="R206" s="1" t="n">
        <v>6.937349805</v>
      </c>
      <c r="S206" s="1" t="n">
        <v>7</v>
      </c>
      <c r="T206" s="1" t="n">
        <v>0.43543204</v>
      </c>
      <c r="U206" s="1" t="n">
        <v>10.89371395</v>
      </c>
      <c r="V206" s="1" t="n">
        <v>8</v>
      </c>
      <c r="W206" s="1" t="n">
        <v>0.207794552</v>
      </c>
      <c r="X206" s="1" t="n">
        <v>-0.096280405</v>
      </c>
      <c r="Y206" s="1" t="n">
        <v>0.04840495</v>
      </c>
      <c r="Z206" s="1" t="n">
        <v>0.08701163</v>
      </c>
    </row>
    <row r="207" s="1" customFormat="true" ht="14" hidden="false" customHeight="false" outlineLevel="0" collapsed="false">
      <c r="A207" s="1" t="n">
        <v>209</v>
      </c>
      <c r="B207" s="1" t="s">
        <v>444</v>
      </c>
      <c r="C207" s="1" t="s">
        <v>27</v>
      </c>
      <c r="D207" s="1" t="s">
        <v>28</v>
      </c>
      <c r="E207" s="1" t="s">
        <v>445</v>
      </c>
      <c r="F207" s="1" t="n">
        <v>12</v>
      </c>
      <c r="G207" s="1" t="s">
        <v>34</v>
      </c>
      <c r="H207" s="1" t="s">
        <v>31</v>
      </c>
      <c r="I207" s="1" t="n">
        <v>0.004605133</v>
      </c>
      <c r="J207" s="1" t="n">
        <v>0.392159187</v>
      </c>
      <c r="K207" s="1" t="n">
        <v>0.990861616</v>
      </c>
      <c r="L207" s="1" t="n">
        <v>-0.342079014</v>
      </c>
      <c r="M207" s="1" t="n">
        <v>0.190987592</v>
      </c>
      <c r="N207" s="1" t="n">
        <v>0.073276293</v>
      </c>
      <c r="O207" s="1" t="n">
        <v>-0.336659745</v>
      </c>
      <c r="P207" s="1" t="n">
        <v>0.140606149</v>
      </c>
      <c r="Q207" s="1" t="n">
        <v>0.016650042</v>
      </c>
      <c r="R207" s="1" t="n">
        <v>2.615338208</v>
      </c>
      <c r="S207" s="1" t="n">
        <v>10</v>
      </c>
      <c r="T207" s="1" t="n">
        <v>0.989086253</v>
      </c>
      <c r="U207" s="1" t="n">
        <v>3.484333981</v>
      </c>
      <c r="V207" s="1" t="n">
        <v>11</v>
      </c>
      <c r="W207" s="1" t="n">
        <v>0.982655769</v>
      </c>
      <c r="X207" s="1" t="n">
        <v>-0.02407387</v>
      </c>
      <c r="Y207" s="1" t="n">
        <v>0.025824806</v>
      </c>
      <c r="Z207" s="1" t="n">
        <v>0.373192984</v>
      </c>
    </row>
    <row r="208" customFormat="false" ht="14" hidden="false" customHeight="false" outlineLevel="0" collapsed="false">
      <c r="A208" s="1" t="n">
        <v>210</v>
      </c>
      <c r="B208" s="1" t="s">
        <v>446</v>
      </c>
      <c r="C208" s="1" t="s">
        <v>27</v>
      </c>
      <c r="D208" s="1" t="s">
        <v>28</v>
      </c>
      <c r="E208" s="1" t="s">
        <v>447</v>
      </c>
      <c r="F208" s="1" t="n">
        <v>12</v>
      </c>
      <c r="G208" s="1" t="s">
        <v>34</v>
      </c>
      <c r="H208" s="1" t="s">
        <v>35</v>
      </c>
      <c r="I208" s="1" t="n">
        <v>-0.030350594</v>
      </c>
      <c r="J208" s="1" t="n">
        <v>0.396534001</v>
      </c>
      <c r="K208" s="1" t="n">
        <v>0.940499422</v>
      </c>
      <c r="L208" s="1" t="n">
        <v>0.028926688</v>
      </c>
      <c r="M208" s="1" t="n">
        <v>0.143357165</v>
      </c>
      <c r="N208" s="1" t="n">
        <v>0.840088287</v>
      </c>
      <c r="O208" s="1" t="n">
        <v>0.035502991</v>
      </c>
      <c r="P208" s="1" t="n">
        <v>0.116464943</v>
      </c>
      <c r="Q208" s="1" t="n">
        <v>0.760489206</v>
      </c>
      <c r="R208" s="1" t="n">
        <v>3.028396351</v>
      </c>
      <c r="S208" s="1" t="n">
        <v>10</v>
      </c>
      <c r="T208" s="1" t="n">
        <v>0.980747876</v>
      </c>
      <c r="U208" s="1" t="n">
        <v>3.058580382</v>
      </c>
      <c r="V208" s="1" t="n">
        <v>11</v>
      </c>
      <c r="W208" s="1" t="n">
        <v>0.989928824</v>
      </c>
      <c r="X208" s="1" t="n">
        <v>0.006011392</v>
      </c>
      <c r="Y208" s="1" t="n">
        <v>0.034600824</v>
      </c>
      <c r="Z208" s="1" t="n">
        <v>0.865539907</v>
      </c>
    </row>
    <row r="209" customFormat="false" ht="14" hidden="false" customHeight="false" outlineLevel="0" collapsed="false">
      <c r="A209" s="1" t="n">
        <v>211</v>
      </c>
      <c r="B209" s="1" t="s">
        <v>448</v>
      </c>
      <c r="C209" s="1" t="s">
        <v>27</v>
      </c>
      <c r="D209" s="1" t="s">
        <v>28</v>
      </c>
      <c r="E209" s="1" t="s">
        <v>449</v>
      </c>
      <c r="F209" s="1" t="n">
        <v>12</v>
      </c>
      <c r="G209" s="1" t="s">
        <v>34</v>
      </c>
      <c r="H209" s="1" t="s">
        <v>35</v>
      </c>
      <c r="I209" s="1" t="n">
        <v>-0.062568819</v>
      </c>
      <c r="J209" s="1" t="n">
        <v>0.483817543</v>
      </c>
      <c r="K209" s="1" t="n">
        <v>0.899666119</v>
      </c>
      <c r="L209" s="1" t="n">
        <v>0.192705819</v>
      </c>
      <c r="M209" s="1" t="n">
        <v>0.169767573</v>
      </c>
      <c r="N209" s="1" t="n">
        <v>0.256326891</v>
      </c>
      <c r="O209" s="1" t="n">
        <v>0.104556275</v>
      </c>
      <c r="P209" s="1" t="n">
        <v>0.177320297</v>
      </c>
      <c r="Q209" s="1" t="n">
        <v>0.555427736</v>
      </c>
      <c r="R209" s="1" t="n">
        <v>25.11286373</v>
      </c>
      <c r="S209" s="1" t="n">
        <v>10</v>
      </c>
      <c r="T209" s="1" t="n">
        <v>0.005135631</v>
      </c>
      <c r="U209" s="1" t="n">
        <v>25.46362904</v>
      </c>
      <c r="V209" s="1" t="n">
        <v>11</v>
      </c>
      <c r="W209" s="1" t="n">
        <v>0.007793032</v>
      </c>
      <c r="X209" s="1" t="n">
        <v>0.015947905</v>
      </c>
      <c r="Y209" s="1" t="n">
        <v>0.042672044</v>
      </c>
      <c r="Z209" s="1" t="n">
        <v>0.71640535</v>
      </c>
    </row>
  </sheetData>
  <mergeCells count="1">
    <mergeCell ref="A1:IV1"/>
  </mergeCells>
  <conditionalFormatting sqref="Q2:Q6553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93788</cp:lastModifiedBy>
  <dcterms:modified xsi:type="dcterms:W3CDTF">2023-10-08T14:45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A15249A2224BCB919A0B1A44E3E285_13</vt:lpwstr>
  </property>
  <property fmtid="{D5CDD505-2E9C-101B-9397-08002B2CF9AE}" pid="3" name="KSOProductBuildVer">
    <vt:lpwstr>2052-11.1.0.14036</vt:lpwstr>
  </property>
</Properties>
</file>